
<file path=[Content_Types].xml><?xml version="1.0" encoding="utf-8"?>
<Types xmlns="http://schemas.openxmlformats.org/package/2006/content-types">
  <Default Extension="bin" ContentType="application/vnd.openxmlformats-officedocument.spreadsheetml.printerSettings"/>
  <Override PartName="/xl/theme/theme1.xml" ContentType="application/vnd.openxmlformats-officedocument.theme+xml"/>
  <Override PartName="/xl/styles.xml" ContentType="application/vnd.openxmlformats-officedocument.spreadsheetml.styles+xml"/>
  <Default Extension="rels" ContentType="application/vnd.openxmlformats-package.relationships+xml"/>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xl/worksheets/sheet1.xml" ContentType="application/vnd.openxmlformats-officedocument.spreadsheetml.worksheet+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4" rupBuild="4505"/>
  <workbookPr defaultThemeVersion="124226"/>
  <bookViews>
    <workbookView xWindow="-36" yWindow="72" windowWidth="13512" windowHeight="9432"/>
  </bookViews>
  <sheets>
    <sheet name="S6" sheetId="2" r:id="rId1"/>
  </sheets>
  <calcPr calcId="125725"/>
</workbook>
</file>

<file path=xl/sharedStrings.xml><?xml version="1.0" encoding="utf-8"?>
<sst xmlns="http://schemas.openxmlformats.org/spreadsheetml/2006/main" count="107" uniqueCount="107">
  <si>
    <t>Ctla2b median</t>
  </si>
  <si>
    <t>Lcn2</t>
  </si>
  <si>
    <t>Ctla2a median</t>
  </si>
  <si>
    <t>Ifi27l2a</t>
  </si>
  <si>
    <t>Rsad2 median</t>
  </si>
  <si>
    <t>Scgb3a1</t>
  </si>
  <si>
    <t>Lrg1</t>
  </si>
  <si>
    <t>Best1</t>
  </si>
  <si>
    <t>S100a8</t>
  </si>
  <si>
    <t>S100a9</t>
  </si>
  <si>
    <t>Cfh median</t>
  </si>
  <si>
    <t xml:space="preserve">Mgp </t>
  </si>
  <si>
    <t xml:space="preserve">vWF </t>
  </si>
  <si>
    <t xml:space="preserve">Mpzl2 median </t>
  </si>
  <si>
    <t xml:space="preserve">Col1a1  median </t>
  </si>
  <si>
    <t xml:space="preserve">Tagln </t>
  </si>
  <si>
    <t>Col3a1 median</t>
  </si>
  <si>
    <t>Fbln5 median</t>
  </si>
  <si>
    <t xml:space="preserve">Prdm6 </t>
  </si>
  <si>
    <t xml:space="preserve">Cnn1 </t>
  </si>
  <si>
    <t xml:space="preserve">Ctgf </t>
  </si>
  <si>
    <t xml:space="preserve">Cytl1 </t>
  </si>
  <si>
    <t xml:space="preserve">Serpina1d </t>
  </si>
  <si>
    <t>Lyz1</t>
  </si>
  <si>
    <t>C2</t>
  </si>
  <si>
    <t xml:space="preserve">Spp1 </t>
  </si>
  <si>
    <t>Fam46c median</t>
  </si>
  <si>
    <t xml:space="preserve">Alas2 </t>
  </si>
  <si>
    <t xml:space="preserve">Isg20 </t>
  </si>
  <si>
    <t>Hba-a1 median</t>
  </si>
  <si>
    <t>Hba-a2 median</t>
  </si>
  <si>
    <t xml:space="preserve">Hbb-b1 </t>
  </si>
  <si>
    <t xml:space="preserve">Gbp4 </t>
  </si>
  <si>
    <t>Gbp8 mediana</t>
  </si>
  <si>
    <t xml:space="preserve">Igtp </t>
  </si>
  <si>
    <t xml:space="preserve">Igrm2 </t>
  </si>
  <si>
    <t xml:space="preserve">Ifi47 </t>
  </si>
  <si>
    <t xml:space="preserve">Tgtp1 </t>
  </si>
  <si>
    <t>Amygdala median</t>
  </si>
  <si>
    <t>Cerebellum median</t>
  </si>
  <si>
    <t>Hippocampus median</t>
  </si>
  <si>
    <t>Hypothalamus median</t>
  </si>
  <si>
    <t>Microglia median</t>
  </si>
  <si>
    <t>Pituitary median</t>
  </si>
  <si>
    <t>Immune tissues</t>
  </si>
  <si>
    <t>Other tissues</t>
  </si>
  <si>
    <t>C2C12 myoblast cell line</t>
  </si>
  <si>
    <t>MEF</t>
  </si>
  <si>
    <t>Neuro2a neuroblastoma cell line</t>
  </si>
  <si>
    <t>Brain areas</t>
  </si>
  <si>
    <t>Tissue/Genes</t>
  </si>
  <si>
    <t>Stx3 median</t>
  </si>
  <si>
    <t>Slc4a1 median</t>
  </si>
  <si>
    <t>Cerebral cortex median</t>
  </si>
  <si>
    <t>Cerebral cortex prefrontal median</t>
  </si>
  <si>
    <t>Dorsal root ganglia median</t>
  </si>
  <si>
    <t>Dorsal striatum median</t>
  </si>
  <si>
    <t>Nucleus accumbens median</t>
  </si>
  <si>
    <t>Olfactory bulb median</t>
  </si>
  <si>
    <t>Spinal cord median</t>
  </si>
  <si>
    <t>B-cells GL7 negative Alum</t>
  </si>
  <si>
    <t>B-cells GL7 negative KLH</t>
  </si>
  <si>
    <t>B-cells GL7 positive KLH</t>
  </si>
  <si>
    <t>B-cells marginal zone</t>
  </si>
  <si>
    <t>Dendritic cells lymphoid CD8a+</t>
  </si>
  <si>
    <t>Dendritic cells myeloid CD8a-</t>
  </si>
  <si>
    <t>Dendritic plasmacytoid B220+</t>
  </si>
  <si>
    <t>Granulocytes mac1+gr1+</t>
  </si>
  <si>
    <t>Macrophage bone marrow 0hr</t>
  </si>
  <si>
    <t>Macrophage bone marrow 24h LPS</t>
  </si>
  <si>
    <t>Macrophage bone marrow 2hr LPS</t>
  </si>
  <si>
    <t>Macrophage bone marrow 6hr LPS</t>
  </si>
  <si>
    <t>Macrophage peri LPS thio 0hrs</t>
  </si>
  <si>
    <t>Macrophage peri LPS thio 1hrs</t>
  </si>
  <si>
    <t>Macrophage peri LPS thio 7hrs</t>
  </si>
  <si>
    <t>Mast cells</t>
  </si>
  <si>
    <t>Mast cells IgE</t>
  </si>
  <si>
    <t>Mast cells IgE+antigen 1hr</t>
  </si>
  <si>
    <t>Mast cells IgE+antigen 6hr</t>
  </si>
  <si>
    <t>NK cells</t>
  </si>
  <si>
    <t>T-cells CD4+</t>
  </si>
  <si>
    <t>T-cells CD8+</t>
  </si>
  <si>
    <t>T-cells foxP3+</t>
  </si>
  <si>
    <t>Bone marrow</t>
  </si>
  <si>
    <t>Granulo mono progenitor</t>
  </si>
  <si>
    <t>Mega erythrocyte progenitor</t>
  </si>
  <si>
    <t>Nih 3T3 fibroblast cell line</t>
  </si>
  <si>
    <t>Skeletal muscle</t>
  </si>
  <si>
    <t>Stem cells  HSC</t>
  </si>
  <si>
    <t>Pf4</t>
  </si>
  <si>
    <t>Cluster 4</t>
  </si>
  <si>
    <t>Gp9</t>
  </si>
  <si>
    <t>Serpine1</t>
  </si>
  <si>
    <t>Cluster 5</t>
  </si>
  <si>
    <t>Cluster 8</t>
  </si>
  <si>
    <t>Gvin1</t>
  </si>
  <si>
    <t>Plin4</t>
  </si>
  <si>
    <t>Cluster 9</t>
  </si>
  <si>
    <t>Ifi44</t>
  </si>
  <si>
    <t>Ptgis</t>
  </si>
  <si>
    <t>Ank2 median</t>
  </si>
  <si>
    <t>Egr2 median</t>
  </si>
  <si>
    <t>Gcnt1 median</t>
  </si>
  <si>
    <t>Col1a2 median</t>
  </si>
  <si>
    <t>Iigp1 median</t>
  </si>
  <si>
    <t>Cluster 2</t>
  </si>
  <si>
    <t>Table Expression - Here we present LOG10 values of basal expression levels for genes from clusters. Table is based on data aviable in BioGPS Expression Atlas. If more than probe was aviable for given gene, the value was avaraged using median.</t>
  </si>
</sst>
</file>

<file path=xl/styles.xml><?xml version="1.0" encoding="utf-8"?>
<styleSheet xmlns="http://schemas.openxmlformats.org/spreadsheetml/2006/main">
  <fonts count="2">
    <font>
      <sz val="10"/>
      <name val="Arial CE"/>
      <charset val="238"/>
    </font>
    <font>
      <sz val="10"/>
      <name val="Arial CE"/>
      <family val="2"/>
      <charset val="238"/>
    </font>
  </fonts>
  <fills count="2">
    <fill>
      <patternFill patternType="none"/>
    </fill>
    <fill>
      <patternFill patternType="gray125"/>
    </fill>
  </fills>
  <borders count="15">
    <border>
      <left/>
      <right/>
      <top/>
      <bottom/>
      <diagonal/>
    </border>
    <border>
      <left/>
      <right/>
      <top/>
      <bottom style="medium">
        <color indexed="64"/>
      </bottom>
      <diagonal/>
    </border>
    <border>
      <left/>
      <right/>
      <top style="medium">
        <color indexed="64"/>
      </top>
      <bottom/>
      <diagonal/>
    </border>
    <border>
      <left/>
      <right/>
      <top/>
      <bottom style="thin">
        <color indexed="64"/>
      </bottom>
      <diagonal/>
    </border>
    <border>
      <left/>
      <right style="thin">
        <color indexed="64"/>
      </right>
      <top/>
      <bottom/>
      <diagonal/>
    </border>
    <border>
      <left style="thin">
        <color indexed="64"/>
      </left>
      <right/>
      <top/>
      <bottom/>
      <diagonal/>
    </border>
    <border>
      <left style="thin">
        <color indexed="64"/>
      </left>
      <right/>
      <top/>
      <bottom style="medium">
        <color indexed="64"/>
      </bottom>
      <diagonal/>
    </border>
    <border>
      <left/>
      <right style="thin">
        <color indexed="64"/>
      </right>
      <top/>
      <bottom style="medium">
        <color indexed="64"/>
      </bottom>
      <diagonal/>
    </border>
    <border>
      <left style="thin">
        <color indexed="64"/>
      </left>
      <right/>
      <top style="medium">
        <color indexed="64"/>
      </top>
      <bottom/>
      <diagonal/>
    </border>
    <border>
      <left/>
      <right style="thin">
        <color indexed="64"/>
      </right>
      <top style="medium">
        <color indexed="64"/>
      </top>
      <bottom/>
      <diagonal/>
    </border>
    <border>
      <left style="thin">
        <color indexed="64"/>
      </left>
      <right/>
      <top/>
      <bottom style="thin">
        <color indexed="64"/>
      </bottom>
      <diagonal/>
    </border>
    <border>
      <left/>
      <right style="thin">
        <color indexed="64"/>
      </right>
      <top/>
      <bottom style="thin">
        <color indexed="64"/>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s>
  <cellStyleXfs count="1">
    <xf numFmtId="0" fontId="0" fillId="0" borderId="0"/>
  </cellStyleXfs>
  <cellXfs count="35">
    <xf numFmtId="0" fontId="0" fillId="0" borderId="0" xfId="0"/>
    <xf numFmtId="0" fontId="1" fillId="0" borderId="0" xfId="0" applyFont="1" applyAlignment="1">
      <alignment horizontal="center" vertical="center" wrapText="1"/>
    </xf>
    <xf numFmtId="0" fontId="1" fillId="0" borderId="0" xfId="0" applyFont="1" applyBorder="1" applyAlignment="1">
      <alignment horizontal="center" wrapText="1"/>
    </xf>
    <xf numFmtId="0" fontId="1" fillId="0" borderId="0" xfId="0" applyFont="1" applyAlignment="1">
      <alignment horizontal="center" wrapText="1"/>
    </xf>
    <xf numFmtId="0" fontId="1" fillId="0" borderId="0" xfId="0" applyFont="1" applyBorder="1" applyAlignment="1">
      <alignment horizontal="center" vertical="center" wrapText="1"/>
    </xf>
    <xf numFmtId="0" fontId="1" fillId="0" borderId="0" xfId="0" applyFont="1" applyBorder="1"/>
    <xf numFmtId="2" fontId="1" fillId="0" borderId="0" xfId="0" applyNumberFormat="1" applyFont="1" applyBorder="1" applyAlignment="1">
      <alignment horizontal="center"/>
    </xf>
    <xf numFmtId="0" fontId="1" fillId="0" borderId="0" xfId="0" applyFont="1"/>
    <xf numFmtId="0" fontId="1" fillId="0" borderId="1" xfId="0" applyFont="1" applyFill="1" applyBorder="1"/>
    <xf numFmtId="2" fontId="1" fillId="0" borderId="1" xfId="0" applyNumberFormat="1" applyFont="1" applyBorder="1" applyAlignment="1">
      <alignment horizontal="center"/>
    </xf>
    <xf numFmtId="2" fontId="1" fillId="0" borderId="2" xfId="0" applyNumberFormat="1" applyFont="1" applyBorder="1" applyAlignment="1">
      <alignment horizontal="center"/>
    </xf>
    <xf numFmtId="0" fontId="1" fillId="0" borderId="1" xfId="0" applyFont="1" applyBorder="1"/>
    <xf numFmtId="0" fontId="1" fillId="0" borderId="2" xfId="0" applyFont="1" applyBorder="1"/>
    <xf numFmtId="2" fontId="1" fillId="0" borderId="3" xfId="0" applyNumberFormat="1" applyFont="1" applyBorder="1" applyAlignment="1">
      <alignment horizontal="center"/>
    </xf>
    <xf numFmtId="0" fontId="1" fillId="0" borderId="0" xfId="0" applyFont="1" applyBorder="1" applyAlignment="1">
      <alignment horizontal="center"/>
    </xf>
    <xf numFmtId="0" fontId="1" fillId="0" borderId="4" xfId="0" applyFont="1" applyBorder="1" applyAlignment="1">
      <alignment horizontal="center" vertical="center" wrapText="1"/>
    </xf>
    <xf numFmtId="2" fontId="1" fillId="0" borderId="4" xfId="0" applyNumberFormat="1" applyFont="1" applyBorder="1" applyAlignment="1">
      <alignment horizontal="center"/>
    </xf>
    <xf numFmtId="0" fontId="1" fillId="0" borderId="5" xfId="0" applyFont="1" applyBorder="1" applyAlignment="1">
      <alignment horizontal="center" vertical="center" wrapText="1"/>
    </xf>
    <xf numFmtId="2" fontId="1" fillId="0" borderId="5" xfId="0" applyNumberFormat="1" applyFont="1" applyBorder="1" applyAlignment="1">
      <alignment horizontal="center"/>
    </xf>
    <xf numFmtId="2" fontId="1" fillId="0" borderId="6" xfId="0" applyNumberFormat="1" applyFont="1" applyBorder="1" applyAlignment="1">
      <alignment horizontal="center"/>
    </xf>
    <xf numFmtId="2" fontId="1" fillId="0" borderId="7" xfId="0" applyNumberFormat="1" applyFont="1" applyBorder="1" applyAlignment="1">
      <alignment horizontal="center"/>
    </xf>
    <xf numFmtId="2" fontId="1" fillId="0" borderId="8" xfId="0" applyNumberFormat="1" applyFont="1" applyBorder="1" applyAlignment="1">
      <alignment horizontal="center"/>
    </xf>
    <xf numFmtId="2" fontId="1" fillId="0" borderId="9" xfId="0" applyNumberFormat="1" applyFont="1" applyBorder="1" applyAlignment="1">
      <alignment horizontal="center"/>
    </xf>
    <xf numFmtId="2" fontId="1" fillId="0" borderId="10" xfId="0" applyNumberFormat="1" applyFont="1" applyBorder="1" applyAlignment="1">
      <alignment horizontal="center"/>
    </xf>
    <xf numFmtId="2" fontId="1" fillId="0" borderId="11" xfId="0" applyNumberFormat="1" applyFont="1" applyBorder="1" applyAlignment="1">
      <alignment horizontal="center"/>
    </xf>
    <xf numFmtId="0" fontId="1" fillId="0" borderId="12" xfId="0" applyFont="1" applyBorder="1" applyAlignment="1">
      <alignment horizontal="center" wrapText="1"/>
    </xf>
    <xf numFmtId="0" fontId="0" fillId="0" borderId="13" xfId="0" applyBorder="1" applyAlignment="1">
      <alignment horizontal="center" wrapText="1"/>
    </xf>
    <xf numFmtId="0" fontId="0" fillId="0" borderId="14" xfId="0" applyBorder="1" applyAlignment="1">
      <alignment horizontal="center" wrapText="1"/>
    </xf>
    <xf numFmtId="0" fontId="0" fillId="0" borderId="12" xfId="0" applyBorder="1" applyAlignment="1">
      <alignment horizontal="center" wrapText="1"/>
    </xf>
    <xf numFmtId="0" fontId="1" fillId="0" borderId="2" xfId="0" applyFont="1" applyBorder="1" applyAlignment="1">
      <alignment horizontal="left" vertical="center" wrapText="1"/>
    </xf>
    <xf numFmtId="0" fontId="0" fillId="0" borderId="2" xfId="0" applyBorder="1" applyAlignment="1">
      <alignment wrapText="1"/>
    </xf>
    <xf numFmtId="0" fontId="0" fillId="0" borderId="0" xfId="0" applyBorder="1" applyAlignment="1">
      <alignment wrapText="1"/>
    </xf>
    <xf numFmtId="0" fontId="1" fillId="0" borderId="0" xfId="0" applyFont="1" applyBorder="1" applyAlignment="1">
      <alignment horizontal="center" vertical="center" wrapText="1"/>
    </xf>
    <xf numFmtId="0" fontId="1" fillId="0" borderId="1" xfId="0" applyFont="1" applyBorder="1" applyAlignment="1">
      <alignment horizontal="center" vertical="center" wrapText="1"/>
    </xf>
    <xf numFmtId="0" fontId="1" fillId="0" borderId="2" xfId="0" applyFont="1" applyBorder="1" applyAlignment="1">
      <alignment horizontal="center" vertical="center" wrapText="1"/>
    </xf>
  </cellXfs>
  <cellStyles count="1">
    <cellStyle name="Normalny" xfId="0" builtinId="0"/>
  </cellStyles>
  <dxfs count="3">
    <dxf>
      <fill>
        <patternFill>
          <bgColor indexed="51"/>
        </patternFill>
      </fill>
    </dxf>
    <dxf>
      <fill>
        <patternFill>
          <bgColor indexed="47"/>
        </patternFill>
      </fill>
    </dxf>
    <dxf>
      <fill>
        <patternFill>
          <bgColor indexed="43"/>
        </patternFill>
      </fill>
    </dxf>
  </dxfs>
  <tableStyles count="0" defaultTableStyle="TableStyleMedium2" defaultPivotStyle="PivotStyleLight16"/>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Motyw pakietu Office">
  <a:themeElements>
    <a:clrScheme name="Pakiet 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Pakiet 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Pakiet 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dimension ref="A1:BB48"/>
  <sheetViews>
    <sheetView tabSelected="1" workbookViewId="0">
      <selection activeCell="B2" sqref="B2"/>
    </sheetView>
  </sheetViews>
  <sheetFormatPr defaultColWidth="9.109375" defaultRowHeight="13.2"/>
  <cols>
    <col min="1" max="1" width="9.109375" style="1"/>
    <col min="2" max="2" width="32.44140625" style="7" bestFit="1" customWidth="1"/>
    <col min="3" max="4" width="7" style="14" bestFit="1" customWidth="1"/>
    <col min="5" max="5" width="5" style="14" bestFit="1" customWidth="1"/>
    <col min="6" max="6" width="4.5546875" style="14" bestFit="1" customWidth="1"/>
    <col min="7" max="7" width="7" style="14" bestFit="1" customWidth="1"/>
    <col min="8" max="8" width="6.6640625" style="14" bestFit="1" customWidth="1"/>
    <col min="9" max="9" width="5" style="14" customWidth="1"/>
    <col min="10" max="10" width="8.33203125" style="14" bestFit="1" customWidth="1"/>
    <col min="11" max="11" width="7.88671875" style="14" customWidth="1"/>
    <col min="12" max="12" width="7" style="14" customWidth="1"/>
    <col min="13" max="13" width="8.5546875" style="14" customWidth="1"/>
    <col min="14" max="14" width="5.88671875" style="14" bestFit="1" customWidth="1"/>
    <col min="15" max="15" width="7" style="14" bestFit="1" customWidth="1"/>
    <col min="16" max="17" width="7.33203125" style="14" bestFit="1" customWidth="1"/>
    <col min="18" max="18" width="4.5546875" style="14" bestFit="1" customWidth="1"/>
    <col min="19" max="20" width="6.6640625" style="14" customWidth="1"/>
    <col min="21" max="24" width="7" style="14" bestFit="1" customWidth="1"/>
    <col min="25" max="25" width="6.6640625" style="14" customWidth="1"/>
    <col min="26" max="26" width="4.6640625" style="14" bestFit="1" customWidth="1"/>
    <col min="27" max="27" width="5.33203125" style="14" bestFit="1" customWidth="1"/>
    <col min="28" max="28" width="4.5546875" style="14" bestFit="1" customWidth="1"/>
    <col min="29" max="29" width="5.33203125" style="14" bestFit="1" customWidth="1"/>
    <col min="30" max="30" width="5.44140625" style="14" bestFit="1" customWidth="1"/>
    <col min="31" max="31" width="7" style="14" bestFit="1" customWidth="1"/>
    <col min="32" max="32" width="6.44140625" style="14" bestFit="1" customWidth="1"/>
    <col min="33" max="33" width="5" style="14" bestFit="1" customWidth="1"/>
    <col min="34" max="34" width="4.5546875" style="14" bestFit="1" customWidth="1"/>
    <col min="35" max="35" width="9.33203125" style="14" bestFit="1" customWidth="1"/>
    <col min="36" max="36" width="10.6640625" style="14" customWidth="1"/>
    <col min="37" max="37" width="5.33203125" style="14" bestFit="1" customWidth="1"/>
    <col min="38" max="38" width="5.6640625" style="14" bestFit="1" customWidth="1"/>
    <col min="39" max="40" width="7" style="14" bestFit="1" customWidth="1"/>
    <col min="41" max="41" width="6.88671875" style="14" bestFit="1" customWidth="1"/>
    <col min="42" max="42" width="5.44140625" style="14" bestFit="1" customWidth="1"/>
    <col min="43" max="44" width="5.44140625" style="14" customWidth="1"/>
    <col min="45" max="45" width="7" style="14" bestFit="1" customWidth="1"/>
    <col min="46" max="46" width="5.44140625" style="14" bestFit="1" customWidth="1"/>
    <col min="47" max="47" width="8" style="14" bestFit="1" customWidth="1"/>
    <col min="48" max="48" width="4.5546875" style="14" bestFit="1" customWidth="1"/>
    <col min="49" max="49" width="8" style="14" customWidth="1"/>
    <col min="50" max="50" width="5.5546875" style="14" bestFit="1" customWidth="1"/>
    <col min="51" max="51" width="8" style="14" customWidth="1"/>
    <col min="52" max="52" width="4.5546875" style="14" bestFit="1" customWidth="1"/>
    <col min="53" max="53" width="4.5546875" style="14" customWidth="1"/>
    <col min="54" max="54" width="5.5546875" style="14" bestFit="1" customWidth="1"/>
    <col min="55" max="16384" width="9.109375" style="7"/>
  </cols>
  <sheetData>
    <row r="1" spans="1:54" s="3" customFormat="1">
      <c r="A1" s="1"/>
      <c r="B1" s="2"/>
      <c r="C1" s="25" t="s">
        <v>97</v>
      </c>
      <c r="D1" s="26"/>
      <c r="E1" s="26"/>
      <c r="F1" s="26"/>
      <c r="G1" s="26"/>
      <c r="H1" s="26"/>
      <c r="I1" s="26"/>
      <c r="J1" s="27"/>
      <c r="K1" s="25" t="s">
        <v>90</v>
      </c>
      <c r="L1" s="26"/>
      <c r="M1" s="26"/>
      <c r="N1" s="26"/>
      <c r="O1" s="26"/>
      <c r="P1" s="26"/>
      <c r="Q1" s="27"/>
      <c r="R1" s="25" t="s">
        <v>105</v>
      </c>
      <c r="S1" s="26"/>
      <c r="T1" s="26"/>
      <c r="U1" s="26"/>
      <c r="V1" s="26"/>
      <c r="W1" s="26"/>
      <c r="X1" s="26"/>
      <c r="Y1" s="26"/>
      <c r="Z1" s="26"/>
      <c r="AA1" s="26"/>
      <c r="AB1" s="26"/>
      <c r="AC1" s="26"/>
      <c r="AD1" s="26"/>
      <c r="AE1" s="26"/>
      <c r="AF1" s="26"/>
      <c r="AG1" s="26"/>
      <c r="AH1" s="26"/>
      <c r="AI1" s="27"/>
      <c r="AJ1" s="28" t="s">
        <v>93</v>
      </c>
      <c r="AK1" s="26"/>
      <c r="AL1" s="26"/>
      <c r="AM1" s="26"/>
      <c r="AN1" s="26"/>
      <c r="AO1" s="26"/>
      <c r="AP1" s="26"/>
      <c r="AQ1" s="26"/>
      <c r="AR1" s="26"/>
      <c r="AS1" s="27"/>
      <c r="AT1" s="25" t="s">
        <v>94</v>
      </c>
      <c r="AU1" s="26"/>
      <c r="AV1" s="26"/>
      <c r="AW1" s="26"/>
      <c r="AX1" s="26"/>
      <c r="AY1" s="26"/>
      <c r="AZ1" s="26"/>
      <c r="BA1" s="26"/>
      <c r="BB1" s="27"/>
    </row>
    <row r="2" spans="1:54" s="1" customFormat="1" ht="39.6">
      <c r="B2" s="4" t="s">
        <v>50</v>
      </c>
      <c r="C2" s="17" t="s">
        <v>2</v>
      </c>
      <c r="D2" s="4" t="s">
        <v>0</v>
      </c>
      <c r="E2" s="4" t="s">
        <v>1</v>
      </c>
      <c r="F2" s="4" t="s">
        <v>6</v>
      </c>
      <c r="G2" s="4" t="s">
        <v>4</v>
      </c>
      <c r="H2" s="4" t="s">
        <v>3</v>
      </c>
      <c r="I2" s="4" t="s">
        <v>98</v>
      </c>
      <c r="J2" s="15" t="s">
        <v>5</v>
      </c>
      <c r="K2" s="17" t="s">
        <v>100</v>
      </c>
      <c r="L2" s="4" t="s">
        <v>101</v>
      </c>
      <c r="M2" s="4" t="s">
        <v>102</v>
      </c>
      <c r="N2" s="4" t="s">
        <v>7</v>
      </c>
      <c r="O2" s="4" t="s">
        <v>51</v>
      </c>
      <c r="P2" s="4" t="s">
        <v>8</v>
      </c>
      <c r="Q2" s="15" t="s">
        <v>9</v>
      </c>
      <c r="R2" s="17" t="s">
        <v>24</v>
      </c>
      <c r="S2" s="4" t="s">
        <v>103</v>
      </c>
      <c r="T2" s="4" t="s">
        <v>99</v>
      </c>
      <c r="U2" s="4" t="s">
        <v>14</v>
      </c>
      <c r="V2" s="4" t="s">
        <v>16</v>
      </c>
      <c r="W2" s="4" t="s">
        <v>17</v>
      </c>
      <c r="X2" s="4" t="s">
        <v>10</v>
      </c>
      <c r="Y2" s="4" t="s">
        <v>89</v>
      </c>
      <c r="Z2" s="4" t="s">
        <v>12</v>
      </c>
      <c r="AA2" s="4" t="s">
        <v>19</v>
      </c>
      <c r="AB2" s="4" t="s">
        <v>20</v>
      </c>
      <c r="AC2" s="4" t="s">
        <v>21</v>
      </c>
      <c r="AD2" s="4" t="s">
        <v>15</v>
      </c>
      <c r="AE2" s="4" t="s">
        <v>13</v>
      </c>
      <c r="AF2" s="4" t="s">
        <v>18</v>
      </c>
      <c r="AG2" s="4" t="s">
        <v>23</v>
      </c>
      <c r="AH2" s="4" t="s">
        <v>11</v>
      </c>
      <c r="AI2" s="15" t="s">
        <v>22</v>
      </c>
      <c r="AJ2" s="17" t="s">
        <v>26</v>
      </c>
      <c r="AK2" s="4" t="s">
        <v>25</v>
      </c>
      <c r="AL2" s="4" t="s">
        <v>27</v>
      </c>
      <c r="AM2" s="4" t="s">
        <v>29</v>
      </c>
      <c r="AN2" s="4" t="s">
        <v>30</v>
      </c>
      <c r="AO2" s="4" t="s">
        <v>31</v>
      </c>
      <c r="AP2" s="4" t="s">
        <v>28</v>
      </c>
      <c r="AQ2" s="4" t="s">
        <v>91</v>
      </c>
      <c r="AR2" s="4" t="s">
        <v>92</v>
      </c>
      <c r="AS2" s="15" t="s">
        <v>52</v>
      </c>
      <c r="AT2" s="17" t="s">
        <v>32</v>
      </c>
      <c r="AU2" s="4" t="s">
        <v>33</v>
      </c>
      <c r="AV2" s="4" t="s">
        <v>36</v>
      </c>
      <c r="AW2" s="4" t="s">
        <v>95</v>
      </c>
      <c r="AX2" s="4" t="s">
        <v>35</v>
      </c>
      <c r="AY2" s="4" t="s">
        <v>104</v>
      </c>
      <c r="AZ2" s="4" t="s">
        <v>34</v>
      </c>
      <c r="BA2" s="4" t="s">
        <v>96</v>
      </c>
      <c r="BB2" s="15" t="s">
        <v>37</v>
      </c>
    </row>
    <row r="3" spans="1:54">
      <c r="A3" s="32" t="s">
        <v>49</v>
      </c>
      <c r="B3" s="5" t="s">
        <v>38</v>
      </c>
      <c r="C3" s="18">
        <v>1.4130523637585226</v>
      </c>
      <c r="D3" s="6">
        <v>1.1901144966244273</v>
      </c>
      <c r="E3" s="6">
        <v>0.96175321418678261</v>
      </c>
      <c r="F3" s="6">
        <v>0.70731463358870805</v>
      </c>
      <c r="G3" s="6">
        <v>0.86373910734521719</v>
      </c>
      <c r="H3" s="6">
        <v>1.0973787979501846</v>
      </c>
      <c r="I3" s="6">
        <v>0.70641904883376749</v>
      </c>
      <c r="J3" s="16">
        <v>0.67029224957883171</v>
      </c>
      <c r="K3" s="18">
        <v>1.5616588078255993</v>
      </c>
      <c r="L3" s="6">
        <v>1.8001549492336957</v>
      </c>
      <c r="M3" s="6">
        <v>1.0206719738367567</v>
      </c>
      <c r="N3" s="6">
        <v>1.1436080348375959</v>
      </c>
      <c r="O3" s="6">
        <v>1.9540023747240336</v>
      </c>
      <c r="P3" s="6">
        <v>0.76481103865573774</v>
      </c>
      <c r="Q3" s="16">
        <v>0.81647330376524974</v>
      </c>
      <c r="R3" s="18">
        <v>0.75579865697383053</v>
      </c>
      <c r="S3" s="6">
        <v>1.5040424736238747</v>
      </c>
      <c r="T3" s="6">
        <v>0.66628392262310221</v>
      </c>
      <c r="U3" s="6">
        <v>1.2850957665970657</v>
      </c>
      <c r="V3" s="6">
        <v>1.8190814289391171</v>
      </c>
      <c r="W3" s="6">
        <v>0.9049858810993634</v>
      </c>
      <c r="X3" s="6">
        <v>1.6436968984512679</v>
      </c>
      <c r="Y3" s="6">
        <v>1.1626092076318637</v>
      </c>
      <c r="Z3" s="6">
        <v>1.2557788866670176</v>
      </c>
      <c r="AA3" s="6">
        <v>0.77118312693940083</v>
      </c>
      <c r="AB3" s="6">
        <v>2.5866463692051513</v>
      </c>
      <c r="AC3" s="6">
        <v>0.6661434272915584</v>
      </c>
      <c r="AD3" s="6">
        <v>1.2307809020056613</v>
      </c>
      <c r="AE3" s="6">
        <v>0.68520413447101469</v>
      </c>
      <c r="AF3" s="6">
        <v>0.66726611938227431</v>
      </c>
      <c r="AG3" s="6">
        <v>1.4095273670122404</v>
      </c>
      <c r="AH3" s="6">
        <v>1.9792728699760624</v>
      </c>
      <c r="AI3" s="16">
        <v>0.6661434272915584</v>
      </c>
      <c r="AJ3" s="18">
        <v>0.7733292447264164</v>
      </c>
      <c r="AK3" s="6">
        <v>1.4865438198825198</v>
      </c>
      <c r="AL3" s="6">
        <v>0.72036606107799017</v>
      </c>
      <c r="AM3" s="6">
        <v>3.3676700185409709</v>
      </c>
      <c r="AN3" s="6">
        <v>3.6580220868512496</v>
      </c>
      <c r="AO3" s="6">
        <v>3.6130969654776175</v>
      </c>
      <c r="AP3" s="6">
        <v>0.78002912733733831</v>
      </c>
      <c r="AQ3" s="6">
        <v>0.6661434272915584</v>
      </c>
      <c r="AR3" s="6">
        <v>0.72811018410034067</v>
      </c>
      <c r="AS3" s="16">
        <v>0.79674773887530215</v>
      </c>
      <c r="AT3" s="18">
        <v>0.6661434272915584</v>
      </c>
      <c r="AU3" s="6">
        <v>0.69110360431369666</v>
      </c>
      <c r="AV3" s="6">
        <v>1.161038412422962</v>
      </c>
      <c r="AW3" s="6">
        <v>1.2657491406772106</v>
      </c>
      <c r="AX3" s="6">
        <v>1.0214167270964125</v>
      </c>
      <c r="AY3" s="6">
        <v>0.75068192369279141</v>
      </c>
      <c r="AZ3" s="6">
        <v>1.2303722744124186</v>
      </c>
      <c r="BA3" s="6">
        <v>0.71403621834716813</v>
      </c>
      <c r="BB3" s="16">
        <v>1.1229200114030295</v>
      </c>
    </row>
    <row r="4" spans="1:54">
      <c r="A4" s="32"/>
      <c r="B4" s="5" t="s">
        <v>39</v>
      </c>
      <c r="C4" s="18">
        <v>1.5578980113505565</v>
      </c>
      <c r="D4" s="6">
        <v>1.2698513752222973</v>
      </c>
      <c r="E4" s="6">
        <v>1.334925990619291</v>
      </c>
      <c r="F4" s="6">
        <v>0.72993384671429407</v>
      </c>
      <c r="G4" s="6">
        <v>0.93515444721616847</v>
      </c>
      <c r="H4" s="6">
        <v>1.1675831479658407</v>
      </c>
      <c r="I4" s="6">
        <v>0.74323530425133844</v>
      </c>
      <c r="J4" s="16">
        <v>0.67246731306808205</v>
      </c>
      <c r="K4" s="18">
        <v>1.599378102237546</v>
      </c>
      <c r="L4" s="6">
        <v>1.079072658853184</v>
      </c>
      <c r="M4" s="6">
        <v>2.1278690024550526</v>
      </c>
      <c r="N4" s="6">
        <v>1.0777674903820569</v>
      </c>
      <c r="O4" s="6">
        <v>2.2266779938708225</v>
      </c>
      <c r="P4" s="6">
        <v>0.82419094065258325</v>
      </c>
      <c r="Q4" s="16">
        <v>0.92564722512057418</v>
      </c>
      <c r="R4" s="18">
        <v>0.74067842522745486</v>
      </c>
      <c r="S4" s="6">
        <v>1.3209455663086112</v>
      </c>
      <c r="T4" s="6">
        <v>0.69438580287843388</v>
      </c>
      <c r="U4" s="6">
        <v>1.2314377308053945</v>
      </c>
      <c r="V4" s="6">
        <v>1.6954181913060604</v>
      </c>
      <c r="W4" s="6">
        <v>1.5155857632786773</v>
      </c>
      <c r="X4" s="6">
        <v>1.8431517687028562</v>
      </c>
      <c r="Y4" s="6">
        <v>1.5588165308794557</v>
      </c>
      <c r="Z4" s="6">
        <v>1.7778181635812556</v>
      </c>
      <c r="AA4" s="6">
        <v>1.0568858029151487</v>
      </c>
      <c r="AB4" s="6">
        <v>1.9649804979992398</v>
      </c>
      <c r="AC4" s="6">
        <v>0.6661434272915584</v>
      </c>
      <c r="AD4" s="6">
        <v>2.0483679905235728</v>
      </c>
      <c r="AE4" s="6">
        <v>0.75354475963084167</v>
      </c>
      <c r="AF4" s="6">
        <v>0.67983655891809791</v>
      </c>
      <c r="AG4" s="6">
        <v>1.6883931227507638</v>
      </c>
      <c r="AH4" s="6">
        <v>2.5188500589883378</v>
      </c>
      <c r="AI4" s="16">
        <v>0.6661434272915584</v>
      </c>
      <c r="AJ4" s="18">
        <v>0.81428089924651825</v>
      </c>
      <c r="AK4" s="6">
        <v>2.7716190781458727</v>
      </c>
      <c r="AL4" s="6">
        <v>0.72271616748849477</v>
      </c>
      <c r="AM4" s="6">
        <v>3.6764060800905844</v>
      </c>
      <c r="AN4" s="6">
        <v>3.9690292088327088</v>
      </c>
      <c r="AO4" s="6">
        <v>3.8627181453111414</v>
      </c>
      <c r="AP4" s="6">
        <v>0.67806290497434518</v>
      </c>
      <c r="AQ4" s="6">
        <v>0.6661434272915584</v>
      </c>
      <c r="AR4" s="6">
        <v>0.6661434272915584</v>
      </c>
      <c r="AS4" s="16">
        <v>0.84026296441761217</v>
      </c>
      <c r="AT4" s="18">
        <v>0.6661434272915584</v>
      </c>
      <c r="AU4" s="6">
        <v>0.71353254246362885</v>
      </c>
      <c r="AV4" s="6">
        <v>1.316819221899864</v>
      </c>
      <c r="AW4" s="6">
        <v>1.5780888314190882</v>
      </c>
      <c r="AX4" s="6">
        <v>1.0960405542954275</v>
      </c>
      <c r="AY4" s="6">
        <v>0.95013352609781865</v>
      </c>
      <c r="AZ4" s="6">
        <v>1.2198202071472375</v>
      </c>
      <c r="BA4" s="6">
        <v>0.71445550249047374</v>
      </c>
      <c r="BB4" s="16">
        <v>1.5399914195935072</v>
      </c>
    </row>
    <row r="5" spans="1:54">
      <c r="A5" s="32"/>
      <c r="B5" s="5" t="s">
        <v>53</v>
      </c>
      <c r="C5" s="18">
        <v>1.6741604710875271</v>
      </c>
      <c r="D5" s="6">
        <v>1.4175215138042963</v>
      </c>
      <c r="E5" s="6">
        <v>1.0096420792661425</v>
      </c>
      <c r="F5" s="6">
        <v>0.80590845507419706</v>
      </c>
      <c r="G5" s="6">
        <v>0.88246761489537129</v>
      </c>
      <c r="H5" s="6">
        <v>1.0511332200414623</v>
      </c>
      <c r="I5" s="6">
        <v>0.71621208888366461</v>
      </c>
      <c r="J5" s="16">
        <v>0.67246731306808205</v>
      </c>
      <c r="K5" s="18">
        <v>1.3512115090709673</v>
      </c>
      <c r="L5" s="6">
        <v>3.0170403338891578</v>
      </c>
      <c r="M5" s="6">
        <v>1.0262471814777736</v>
      </c>
      <c r="N5" s="6">
        <v>1.0782029825036856</v>
      </c>
      <c r="O5" s="6">
        <v>1.9500531411153676</v>
      </c>
      <c r="P5" s="6">
        <v>0.74491854244135303</v>
      </c>
      <c r="Q5" s="16">
        <v>0.78461729263287538</v>
      </c>
      <c r="R5" s="18">
        <v>0.75961119388859755</v>
      </c>
      <c r="S5" s="6">
        <v>0.87926795682461278</v>
      </c>
      <c r="T5" s="6">
        <v>0.76391443037463636</v>
      </c>
      <c r="U5" s="6">
        <v>0.96111246922689653</v>
      </c>
      <c r="V5" s="6">
        <v>1.1705990429057542</v>
      </c>
      <c r="W5" s="6">
        <v>1.1266427096085869</v>
      </c>
      <c r="X5" s="6">
        <v>1.7725197350646755</v>
      </c>
      <c r="Y5" s="6">
        <v>1.3360292287768691</v>
      </c>
      <c r="Z5" s="6">
        <v>1.8425873995400577</v>
      </c>
      <c r="AA5" s="6">
        <v>0.86412526572808457</v>
      </c>
      <c r="AB5" s="6">
        <v>2.8531729697236363</v>
      </c>
      <c r="AC5" s="6">
        <v>0.6661434272915584</v>
      </c>
      <c r="AD5" s="6">
        <v>1.7692812979729</v>
      </c>
      <c r="AE5" s="6">
        <v>0.67956416011223897</v>
      </c>
      <c r="AF5" s="6">
        <v>0.66651798055488087</v>
      </c>
      <c r="AG5" s="6">
        <v>1.6444878264138585</v>
      </c>
      <c r="AH5" s="6">
        <v>2.1586654877318536</v>
      </c>
      <c r="AI5" s="16">
        <v>0.6661434272915584</v>
      </c>
      <c r="AJ5" s="18">
        <v>0.73082263573164785</v>
      </c>
      <c r="AK5" s="6">
        <v>1.8252897707448243</v>
      </c>
      <c r="AL5" s="6">
        <v>0.72271616748849477</v>
      </c>
      <c r="AM5" s="6">
        <v>3.530159501684019</v>
      </c>
      <c r="AN5" s="6">
        <v>3.8220631885093783</v>
      </c>
      <c r="AO5" s="6">
        <v>3.7047729312990394</v>
      </c>
      <c r="AP5" s="6">
        <v>0.77535554829055187</v>
      </c>
      <c r="AQ5" s="6">
        <v>0.6661434272915584</v>
      </c>
      <c r="AR5" s="6">
        <v>0.6661434272915584</v>
      </c>
      <c r="AS5" s="16">
        <v>0.81557774832426722</v>
      </c>
      <c r="AT5" s="18">
        <v>0.6661434272915584</v>
      </c>
      <c r="AU5" s="6">
        <v>0.69801350393918171</v>
      </c>
      <c r="AV5" s="6">
        <v>1.3249303261389822</v>
      </c>
      <c r="AW5" s="6">
        <v>1.5032730332887871</v>
      </c>
      <c r="AX5" s="6">
        <v>1.0936667822279029</v>
      </c>
      <c r="AY5" s="6">
        <v>0.85823633542951305</v>
      </c>
      <c r="AZ5" s="6">
        <v>1.357420246145415</v>
      </c>
      <c r="BA5" s="6">
        <v>0.78816837114116767</v>
      </c>
      <c r="BB5" s="16">
        <v>1.3669643203159179</v>
      </c>
    </row>
    <row r="6" spans="1:54">
      <c r="A6" s="32"/>
      <c r="B6" s="5" t="s">
        <v>54</v>
      </c>
      <c r="C6" s="18">
        <v>1.8732392003083709</v>
      </c>
      <c r="D6" s="6">
        <v>1.6376423061834791</v>
      </c>
      <c r="E6" s="6">
        <v>1.5372144385441309</v>
      </c>
      <c r="F6" s="6">
        <v>1.0307818203327612</v>
      </c>
      <c r="G6" s="6">
        <v>0.81464706945185605</v>
      </c>
      <c r="H6" s="6">
        <v>1.136657161873879</v>
      </c>
      <c r="I6" s="6">
        <v>0.69644376313899914</v>
      </c>
      <c r="J6" s="16">
        <v>0.67246731306808205</v>
      </c>
      <c r="K6" s="18">
        <v>1.4919426992479738</v>
      </c>
      <c r="L6" s="6">
        <v>2.6494453657809443</v>
      </c>
      <c r="M6" s="6">
        <v>0.96530755622656428</v>
      </c>
      <c r="N6" s="6">
        <v>1.2091529515938548</v>
      </c>
      <c r="O6" s="6">
        <v>1.9611457162877606</v>
      </c>
      <c r="P6" s="6">
        <v>0.95676853348904922</v>
      </c>
      <c r="Q6" s="16">
        <v>0.93462468129296772</v>
      </c>
      <c r="R6" s="18">
        <v>0.75295068876318405</v>
      </c>
      <c r="S6" s="6">
        <v>1.5458697262184802</v>
      </c>
      <c r="T6" s="6">
        <v>1.1371324760089931</v>
      </c>
      <c r="U6" s="6">
        <v>1.3089323942210835</v>
      </c>
      <c r="V6" s="6">
        <v>2.015797601931629</v>
      </c>
      <c r="W6" s="6">
        <v>1.6685443214074702</v>
      </c>
      <c r="X6" s="6">
        <v>2.1433325937631644</v>
      </c>
      <c r="Y6" s="6">
        <v>1.5747082392189076</v>
      </c>
      <c r="Z6" s="6">
        <v>2.093074811563548</v>
      </c>
      <c r="AA6" s="6">
        <v>0.91190299604403291</v>
      </c>
      <c r="AB6" s="6">
        <v>3.0005108640206655</v>
      </c>
      <c r="AC6" s="6">
        <v>1.1297221086958777</v>
      </c>
      <c r="AD6" s="6">
        <v>2.392399702701046</v>
      </c>
      <c r="AE6" s="6">
        <v>0.94133748124745675</v>
      </c>
      <c r="AF6" s="6">
        <v>0.6661434272915584</v>
      </c>
      <c r="AG6" s="6">
        <v>2.0462043667397301</v>
      </c>
      <c r="AH6" s="6">
        <v>2.9135685656345109</v>
      </c>
      <c r="AI6" s="16">
        <v>0.66675191241181808</v>
      </c>
      <c r="AJ6" s="18">
        <v>1.0661767857720066</v>
      </c>
      <c r="AK6" s="6">
        <v>2.2162516966723089</v>
      </c>
      <c r="AL6" s="6">
        <v>0.72271616748849477</v>
      </c>
      <c r="AM6" s="6">
        <v>3.5898139049694286</v>
      </c>
      <c r="AN6" s="6">
        <v>3.8833623786506313</v>
      </c>
      <c r="AO6" s="6">
        <v>3.8564184612576264</v>
      </c>
      <c r="AP6" s="6">
        <v>0.67901884940097557</v>
      </c>
      <c r="AQ6" s="6">
        <v>0.6661434272915584</v>
      </c>
      <c r="AR6" s="6">
        <v>0.69823107544911933</v>
      </c>
      <c r="AS6" s="16">
        <v>0.74725639744214434</v>
      </c>
      <c r="AT6" s="18">
        <v>0.6661434272915584</v>
      </c>
      <c r="AU6" s="6">
        <v>0.67829070171804329</v>
      </c>
      <c r="AV6" s="6">
        <v>1.3317005427345967</v>
      </c>
      <c r="AW6" s="6">
        <v>1.7109124201822248</v>
      </c>
      <c r="AX6" s="6">
        <v>1.1726758912237909</v>
      </c>
      <c r="AY6" s="6">
        <v>1.1843293678688227</v>
      </c>
      <c r="AZ6" s="6">
        <v>1.3944779478432643</v>
      </c>
      <c r="BA6" s="6">
        <v>0.7053504628857119</v>
      </c>
      <c r="BB6" s="16">
        <v>1.7618226332438403</v>
      </c>
    </row>
    <row r="7" spans="1:54">
      <c r="A7" s="32"/>
      <c r="B7" s="5" t="s">
        <v>55</v>
      </c>
      <c r="C7" s="18">
        <v>2.0226633957616706</v>
      </c>
      <c r="D7" s="6">
        <v>1.7450689332536706</v>
      </c>
      <c r="E7" s="6">
        <v>1.986408924484016</v>
      </c>
      <c r="F7" s="6">
        <v>1.101179784380764</v>
      </c>
      <c r="G7" s="6">
        <v>1.4252243654258392</v>
      </c>
      <c r="H7" s="6">
        <v>2.7299492139722661</v>
      </c>
      <c r="I7" s="6">
        <v>0.75373622217501013</v>
      </c>
      <c r="J7" s="16">
        <v>0.66931688056611216</v>
      </c>
      <c r="K7" s="18">
        <v>1.6686607586154363</v>
      </c>
      <c r="L7" s="6">
        <v>2.5171189985781472</v>
      </c>
      <c r="M7" s="6">
        <v>0.97555817211600382</v>
      </c>
      <c r="N7" s="6">
        <v>1.1773633247503614</v>
      </c>
      <c r="O7" s="6">
        <v>1.5112983399391315</v>
      </c>
      <c r="P7" s="6">
        <v>3.1982770504876576</v>
      </c>
      <c r="Q7" s="16">
        <v>3.1962270478696242</v>
      </c>
      <c r="R7" s="18">
        <v>1.1720188094245565</v>
      </c>
      <c r="S7" s="6">
        <v>3.1061247447886919</v>
      </c>
      <c r="T7" s="6">
        <v>1.003977241845537</v>
      </c>
      <c r="U7" s="6">
        <v>2.8548500875071308</v>
      </c>
      <c r="V7" s="6">
        <v>3.5576664240501739</v>
      </c>
      <c r="W7" s="6">
        <v>2.9229775558001472</v>
      </c>
      <c r="X7" s="6">
        <v>2.3670328759348602</v>
      </c>
      <c r="Y7" s="6">
        <v>2.1493977218797622</v>
      </c>
      <c r="Z7" s="6">
        <v>2.3556813461057229</v>
      </c>
      <c r="AA7" s="6">
        <v>0.88649072517248184</v>
      </c>
      <c r="AB7" s="6">
        <v>2.5881966094329787</v>
      </c>
      <c r="AC7" s="6">
        <v>1.0312872488769982</v>
      </c>
      <c r="AD7" s="6">
        <v>2.4012738530814679</v>
      </c>
      <c r="AE7" s="6">
        <v>0.99882581904028611</v>
      </c>
      <c r="AF7" s="6">
        <v>0.6661434272915584</v>
      </c>
      <c r="AG7" s="6">
        <v>2.9242968642923066</v>
      </c>
      <c r="AH7" s="6">
        <v>3.152523625430673</v>
      </c>
      <c r="AI7" s="16">
        <v>0.6661434272915584</v>
      </c>
      <c r="AJ7" s="18">
        <v>1.5772475841553404</v>
      </c>
      <c r="AK7" s="6">
        <v>3.6408740624007718</v>
      </c>
      <c r="AL7" s="6">
        <v>1.4619409995491235</v>
      </c>
      <c r="AM7" s="6">
        <v>4.2040661403744224</v>
      </c>
      <c r="AN7" s="6">
        <v>4.4870107420491729</v>
      </c>
      <c r="AO7" s="6">
        <v>4.5259865930929095</v>
      </c>
      <c r="AP7" s="6">
        <v>1.3799759351326217</v>
      </c>
      <c r="AQ7" s="6">
        <v>0.6661434272915584</v>
      </c>
      <c r="AR7" s="6">
        <v>0.71011736511181633</v>
      </c>
      <c r="AS7" s="16">
        <v>1.1743796657489871</v>
      </c>
      <c r="AT7" s="18">
        <v>0.6661434272915584</v>
      </c>
      <c r="AU7" s="6">
        <v>0.68354231995765102</v>
      </c>
      <c r="AV7" s="6">
        <v>1.6480182966516828</v>
      </c>
      <c r="AW7" s="6">
        <v>1.8317002448227417</v>
      </c>
      <c r="AX7" s="6">
        <v>1.9630176883735211</v>
      </c>
      <c r="AY7" s="6">
        <v>1.7128747862617844</v>
      </c>
      <c r="AZ7" s="6">
        <v>2.5640419833892691</v>
      </c>
      <c r="BA7" s="6">
        <v>0.95820540653475228</v>
      </c>
      <c r="BB7" s="16">
        <v>2.112066826675024</v>
      </c>
    </row>
    <row r="8" spans="1:54">
      <c r="A8" s="32"/>
      <c r="B8" s="5" t="s">
        <v>56</v>
      </c>
      <c r="C8" s="18">
        <v>1.8004111777834957</v>
      </c>
      <c r="D8" s="6">
        <v>1.5169252045829755</v>
      </c>
      <c r="E8" s="6">
        <v>3.1506029517930094</v>
      </c>
      <c r="F8" s="6">
        <v>1.5139829355212437</v>
      </c>
      <c r="G8" s="6">
        <v>0.83979218444532944</v>
      </c>
      <c r="H8" s="6">
        <v>2.6026323398665476</v>
      </c>
      <c r="I8" s="6">
        <v>0.7162120888836645</v>
      </c>
      <c r="J8" s="16">
        <v>0.66978161520853652</v>
      </c>
      <c r="K8" s="18">
        <v>0.97693430111796176</v>
      </c>
      <c r="L8" s="6">
        <v>2.7949698252949173</v>
      </c>
      <c r="M8" s="6">
        <v>1.0927381844947639</v>
      </c>
      <c r="N8" s="6">
        <v>1.0782029825036856</v>
      </c>
      <c r="O8" s="6">
        <v>2.0500489786947727</v>
      </c>
      <c r="P8" s="6">
        <v>1.0269824431916053</v>
      </c>
      <c r="Q8" s="16">
        <v>1.1048284036536553</v>
      </c>
      <c r="R8" s="18">
        <v>0.78899867792689227</v>
      </c>
      <c r="S8" s="6">
        <v>1.7807995936798895</v>
      </c>
      <c r="T8" s="6">
        <v>0.75365964728599866</v>
      </c>
      <c r="U8" s="6">
        <v>1.2991966659915557</v>
      </c>
      <c r="V8" s="6">
        <v>2.4126066877130552</v>
      </c>
      <c r="W8" s="6">
        <v>1.8864963653239344</v>
      </c>
      <c r="X8" s="6">
        <v>1.8406627265376356</v>
      </c>
      <c r="Y8" s="6">
        <v>1.4394195440419115</v>
      </c>
      <c r="Z8" s="6">
        <v>1.6553017449472935</v>
      </c>
      <c r="AA8" s="6">
        <v>0.78082117585347299</v>
      </c>
      <c r="AB8" s="6">
        <v>1.2983726862656035</v>
      </c>
      <c r="AC8" s="6">
        <v>0.6661434272915584</v>
      </c>
      <c r="AD8" s="6">
        <v>1.9612881748701974</v>
      </c>
      <c r="AE8" s="6">
        <v>0.67956416011223897</v>
      </c>
      <c r="AF8" s="6">
        <v>0.6661434272915584</v>
      </c>
      <c r="AG8" s="6">
        <v>2.3786295234662114</v>
      </c>
      <c r="AH8" s="6">
        <v>2.372197405813985</v>
      </c>
      <c r="AI8" s="16">
        <v>0.6661434272915584</v>
      </c>
      <c r="AJ8" s="18">
        <v>1.0683621421009926</v>
      </c>
      <c r="AK8" s="6">
        <v>1.3741615606049742</v>
      </c>
      <c r="AL8" s="6">
        <v>0.72271616748849477</v>
      </c>
      <c r="AM8" s="6">
        <v>3.8068186973248883</v>
      </c>
      <c r="AN8" s="6">
        <v>4.0963055062356055</v>
      </c>
      <c r="AO8" s="6">
        <v>4.0293440196556007</v>
      </c>
      <c r="AP8" s="6">
        <v>1.3423831977109555</v>
      </c>
      <c r="AQ8" s="6">
        <v>0.6661434272915584</v>
      </c>
      <c r="AR8" s="6">
        <v>0.69823107544911933</v>
      </c>
      <c r="AS8" s="16">
        <v>0.7971289877965525</v>
      </c>
      <c r="AT8" s="18">
        <v>0.6661434272915584</v>
      </c>
      <c r="AU8" s="6">
        <v>0.68841982200271057</v>
      </c>
      <c r="AV8" s="6">
        <v>1.4061994236633129</v>
      </c>
      <c r="AW8" s="6">
        <v>1.8066818368949724</v>
      </c>
      <c r="AX8" s="6">
        <v>1.1703644080288516</v>
      </c>
      <c r="AY8" s="6">
        <v>1.2805271533762246</v>
      </c>
      <c r="AZ8" s="6">
        <v>1.4959534638579672</v>
      </c>
      <c r="BA8" s="6">
        <v>1.5781175141928303</v>
      </c>
      <c r="BB8" s="16">
        <v>1.5268301662345263</v>
      </c>
    </row>
    <row r="9" spans="1:54">
      <c r="A9" s="32"/>
      <c r="B9" s="5" t="s">
        <v>40</v>
      </c>
      <c r="C9" s="18">
        <v>1.5865451108007205</v>
      </c>
      <c r="D9" s="6">
        <v>1.3869891651102579</v>
      </c>
      <c r="E9" s="6">
        <v>2.3970113635122057</v>
      </c>
      <c r="F9" s="6">
        <v>0.77977680867038102</v>
      </c>
      <c r="G9" s="6">
        <v>1.0247318896552491</v>
      </c>
      <c r="H9" s="6">
        <v>1.2939478498947119</v>
      </c>
      <c r="I9" s="6">
        <v>0.72725651376229639</v>
      </c>
      <c r="J9" s="16">
        <v>0.67006021747313427</v>
      </c>
      <c r="K9" s="18">
        <v>0.99018340460961551</v>
      </c>
      <c r="L9" s="6">
        <v>1.2230933895741867</v>
      </c>
      <c r="M9" s="6">
        <v>1.0516251636030547</v>
      </c>
      <c r="N9" s="6">
        <v>1.113859826105617</v>
      </c>
      <c r="O9" s="6">
        <v>2.0532160123338596</v>
      </c>
      <c r="P9" s="6">
        <v>3.6346206342094183</v>
      </c>
      <c r="Q9" s="16">
        <v>3.6202291527324171</v>
      </c>
      <c r="R9" s="18">
        <v>0.75623661702777256</v>
      </c>
      <c r="S9" s="6">
        <v>2.4544454302275249</v>
      </c>
      <c r="T9" s="6">
        <v>0.74569922660250565</v>
      </c>
      <c r="U9" s="6">
        <v>1.8821074036063801</v>
      </c>
      <c r="V9" s="6">
        <v>1.5338705194939155</v>
      </c>
      <c r="W9" s="6">
        <v>1.2541249353992074</v>
      </c>
      <c r="X9" s="6">
        <v>1.9323976550034643</v>
      </c>
      <c r="Y9" s="6">
        <v>2.1162058024475412</v>
      </c>
      <c r="Z9" s="6">
        <v>1.8798381923711485</v>
      </c>
      <c r="AA9" s="6">
        <v>0.73735169580371451</v>
      </c>
      <c r="AB9" s="6">
        <v>1.4294454208700209</v>
      </c>
      <c r="AC9" s="6">
        <v>0.68169339200456414</v>
      </c>
      <c r="AD9" s="6">
        <v>1.3167878116020959</v>
      </c>
      <c r="AE9" s="6">
        <v>0.67678503041920546</v>
      </c>
      <c r="AF9" s="6">
        <v>0.6661434272915584</v>
      </c>
      <c r="AG9" s="6">
        <v>2.7249853203229186</v>
      </c>
      <c r="AH9" s="6">
        <v>2.3115907051679421</v>
      </c>
      <c r="AI9" s="16">
        <v>0.6661434272915584</v>
      </c>
      <c r="AJ9" s="18">
        <v>1.417172649517775</v>
      </c>
      <c r="AK9" s="6">
        <v>2.1371372265242705</v>
      </c>
      <c r="AL9" s="6">
        <v>1.4827521356063116</v>
      </c>
      <c r="AM9" s="6">
        <v>4.0386996826109707</v>
      </c>
      <c r="AN9" s="6">
        <v>4.3105745712564545</v>
      </c>
      <c r="AO9" s="6">
        <v>4.3990360518600022</v>
      </c>
      <c r="AP9" s="6">
        <v>0.86060748504060913</v>
      </c>
      <c r="AQ9" s="6">
        <v>0.6661434272915584</v>
      </c>
      <c r="AR9" s="6">
        <v>0.6661434272915584</v>
      </c>
      <c r="AS9" s="16">
        <v>1.7428703953968729</v>
      </c>
      <c r="AT9" s="18">
        <v>0.6661434272915584</v>
      </c>
      <c r="AU9" s="6">
        <v>0.74694540961510469</v>
      </c>
      <c r="AV9" s="6">
        <v>1.4113923993756718</v>
      </c>
      <c r="AW9" s="6">
        <v>1.3289297689478998</v>
      </c>
      <c r="AX9" s="6">
        <v>0.96524875096712082</v>
      </c>
      <c r="AY9" s="6">
        <v>1.021891873919109</v>
      </c>
      <c r="AZ9" s="6">
        <v>1.4097641042663462</v>
      </c>
      <c r="BA9" s="6">
        <v>0.78714154420037108</v>
      </c>
      <c r="BB9" s="16">
        <v>1.3731143812034583</v>
      </c>
    </row>
    <row r="10" spans="1:54">
      <c r="A10" s="32"/>
      <c r="B10" s="5" t="s">
        <v>41</v>
      </c>
      <c r="C10" s="18">
        <v>1.6479425949629991</v>
      </c>
      <c r="D10" s="6">
        <v>1.341577946679156</v>
      </c>
      <c r="E10" s="6">
        <v>1.300715017971386</v>
      </c>
      <c r="F10" s="6">
        <v>0.79302165984598316</v>
      </c>
      <c r="G10" s="6">
        <v>0.85651742991382662</v>
      </c>
      <c r="H10" s="6">
        <v>1.5037226064864793</v>
      </c>
      <c r="I10" s="6">
        <v>0.73443976781730091</v>
      </c>
      <c r="J10" s="16">
        <v>0.67246731306808205</v>
      </c>
      <c r="K10" s="18">
        <v>1.2892544080541808</v>
      </c>
      <c r="L10" s="6">
        <v>1.1509789012483029</v>
      </c>
      <c r="M10" s="6">
        <v>1.1025537547027069</v>
      </c>
      <c r="N10" s="6">
        <v>1.2235738110546874</v>
      </c>
      <c r="O10" s="6">
        <v>2.1499002050360292</v>
      </c>
      <c r="P10" s="6">
        <v>0.84741840785940259</v>
      </c>
      <c r="Q10" s="16">
        <v>0.91642762687459933</v>
      </c>
      <c r="R10" s="18">
        <v>0.84363759856719767</v>
      </c>
      <c r="S10" s="6">
        <v>1.515966518620907</v>
      </c>
      <c r="T10" s="6">
        <v>0.86646456597174037</v>
      </c>
      <c r="U10" s="6">
        <v>1.2653426716213629</v>
      </c>
      <c r="V10" s="6">
        <v>1.9296398487647208</v>
      </c>
      <c r="W10" s="6">
        <v>1.4946415102820405</v>
      </c>
      <c r="X10" s="6">
        <v>2.1178146525188182</v>
      </c>
      <c r="Y10" s="6">
        <v>1.4302040986317486</v>
      </c>
      <c r="Z10" s="6">
        <v>1.6323003509064571</v>
      </c>
      <c r="AA10" s="6">
        <v>0.77981286317058041</v>
      </c>
      <c r="AB10" s="6">
        <v>2.1236769084167775</v>
      </c>
      <c r="AC10" s="6">
        <v>0.6661434272915584</v>
      </c>
      <c r="AD10" s="6">
        <v>1.6873817933880524</v>
      </c>
      <c r="AE10" s="6">
        <v>1.4389693137379866</v>
      </c>
      <c r="AF10" s="6">
        <v>0.66857226918455792</v>
      </c>
      <c r="AG10" s="6">
        <v>2.1667881777316382</v>
      </c>
      <c r="AH10" s="6">
        <v>2.9752444929858162</v>
      </c>
      <c r="AI10" s="16">
        <v>0.6661434272915584</v>
      </c>
      <c r="AJ10" s="18">
        <v>1.0338256939533104</v>
      </c>
      <c r="AK10" s="6">
        <v>2.7056306866955446</v>
      </c>
      <c r="AL10" s="6">
        <v>1.0240544430901086</v>
      </c>
      <c r="AM10" s="6">
        <v>4.1601152267998556</v>
      </c>
      <c r="AN10" s="6">
        <v>4.4482882764752345</v>
      </c>
      <c r="AO10" s="6">
        <v>4.46239087690864</v>
      </c>
      <c r="AP10" s="6">
        <v>0.74783890007594944</v>
      </c>
      <c r="AQ10" s="6">
        <v>0.6661434272915584</v>
      </c>
      <c r="AR10" s="6">
        <v>0.71483251243333268</v>
      </c>
      <c r="AS10" s="16">
        <v>0.79323144705652093</v>
      </c>
      <c r="AT10" s="18">
        <v>0.6661434272915584</v>
      </c>
      <c r="AU10" s="6">
        <v>0.69361704268950264</v>
      </c>
      <c r="AV10" s="6">
        <v>1.2921452678141214</v>
      </c>
      <c r="AW10" s="6">
        <v>1.5780486723530915</v>
      </c>
      <c r="AX10" s="6">
        <v>1.2639436342188499</v>
      </c>
      <c r="AY10" s="6">
        <v>1.0134060729205572</v>
      </c>
      <c r="AZ10" s="6">
        <v>1.6275962583392505</v>
      </c>
      <c r="BA10" s="6">
        <v>0.78461729263287538</v>
      </c>
      <c r="BB10" s="16">
        <v>1.6375347577119777</v>
      </c>
    </row>
    <row r="11" spans="1:54">
      <c r="A11" s="32"/>
      <c r="B11" s="5" t="s">
        <v>42</v>
      </c>
      <c r="C11" s="18">
        <v>3.054723624723342</v>
      </c>
      <c r="D11" s="6">
        <v>3.3622130305878057</v>
      </c>
      <c r="E11" s="6">
        <v>4.2244871705081106</v>
      </c>
      <c r="F11" s="6">
        <v>0.72993384671429407</v>
      </c>
      <c r="G11" s="6">
        <v>2.3506452935765116</v>
      </c>
      <c r="H11" s="6">
        <v>3.5325504929247917</v>
      </c>
      <c r="I11" s="6">
        <v>0.83518306984904378</v>
      </c>
      <c r="J11" s="16">
        <v>0.67246731306808205</v>
      </c>
      <c r="K11" s="18">
        <v>0.71151197711185454</v>
      </c>
      <c r="L11" s="6">
        <v>2.2563412423668434</v>
      </c>
      <c r="M11" s="6">
        <v>2.5582929726706949</v>
      </c>
      <c r="N11" s="6">
        <v>1.1515383863241178</v>
      </c>
      <c r="O11" s="6">
        <v>1.9034332154020894</v>
      </c>
      <c r="P11" s="6">
        <v>2.7402742423393676</v>
      </c>
      <c r="Q11" s="16">
        <v>0.78483117812446923</v>
      </c>
      <c r="R11" s="18">
        <v>2.3610064972812888</v>
      </c>
      <c r="S11" s="6">
        <v>2.1586006855417028</v>
      </c>
      <c r="T11" s="6">
        <v>0.92236209678478998</v>
      </c>
      <c r="U11" s="6">
        <v>1.8848901962616298</v>
      </c>
      <c r="V11" s="6">
        <v>2.797109413617227</v>
      </c>
      <c r="W11" s="6">
        <v>1.162220777728795</v>
      </c>
      <c r="X11" s="6">
        <v>2.76241445639543</v>
      </c>
      <c r="Y11" s="6">
        <v>3.6472401380838368</v>
      </c>
      <c r="Z11" s="6">
        <v>2.013753335945391</v>
      </c>
      <c r="AA11" s="6">
        <v>1.8194748377413679</v>
      </c>
      <c r="AB11" s="6">
        <v>2.4489805652211922</v>
      </c>
      <c r="AC11" s="6">
        <v>0.6661434272915584</v>
      </c>
      <c r="AD11" s="6">
        <v>2.614603018932212</v>
      </c>
      <c r="AE11" s="6">
        <v>0.6661434272915584</v>
      </c>
      <c r="AF11" s="6">
        <v>0.83613414946537479</v>
      </c>
      <c r="AG11" s="6">
        <v>4.4187246049479727</v>
      </c>
      <c r="AH11" s="6">
        <v>1.9752065603751934</v>
      </c>
      <c r="AI11" s="16">
        <v>0.6661434272915584</v>
      </c>
      <c r="AJ11" s="18">
        <v>2.1981290157795379</v>
      </c>
      <c r="AK11" s="6">
        <v>4.7070394080199636</v>
      </c>
      <c r="AL11" s="6">
        <v>0.72271616748849477</v>
      </c>
      <c r="AM11" s="6">
        <v>0.67890515676913088</v>
      </c>
      <c r="AN11" s="6">
        <v>0.68970833284355615</v>
      </c>
      <c r="AO11" s="6">
        <v>1.2032777208924172</v>
      </c>
      <c r="AP11" s="6">
        <v>1.4993227271704557</v>
      </c>
      <c r="AQ11" s="6">
        <v>0.70397882500838593</v>
      </c>
      <c r="AR11" s="6">
        <v>1.576214614492762</v>
      </c>
      <c r="AS11" s="16">
        <v>0.86364994509027881</v>
      </c>
      <c r="AT11" s="18">
        <v>0.66689221106653629</v>
      </c>
      <c r="AU11" s="6">
        <v>0.76882302544964343</v>
      </c>
      <c r="AV11" s="6">
        <v>2.3655319736989382</v>
      </c>
      <c r="AW11" s="6">
        <v>3.1842294989826474</v>
      </c>
      <c r="AX11" s="6">
        <v>2.4117551914391462</v>
      </c>
      <c r="AY11" s="6">
        <v>1.3187205430283184</v>
      </c>
      <c r="AZ11" s="6">
        <v>2.6254436457085899</v>
      </c>
      <c r="BA11" s="6">
        <v>0.70286117057292929</v>
      </c>
      <c r="BB11" s="16">
        <v>1.1755552986177507</v>
      </c>
    </row>
    <row r="12" spans="1:54">
      <c r="A12" s="32"/>
      <c r="B12" s="5" t="s">
        <v>57</v>
      </c>
      <c r="C12" s="18">
        <v>2.0018872459669148</v>
      </c>
      <c r="D12" s="6">
        <v>1.6969741852167428</v>
      </c>
      <c r="E12" s="6">
        <v>1.4406178812745096</v>
      </c>
      <c r="F12" s="6">
        <v>1.2689872699775371</v>
      </c>
      <c r="G12" s="6">
        <v>0.9720870728227603</v>
      </c>
      <c r="H12" s="6">
        <v>1.4096626612444569</v>
      </c>
      <c r="I12" s="6">
        <v>0.73343802709106132</v>
      </c>
      <c r="J12" s="16">
        <v>1.0692424721855471</v>
      </c>
      <c r="K12" s="18">
        <v>0.93754296603264775</v>
      </c>
      <c r="L12" s="6">
        <v>1.93653636139413</v>
      </c>
      <c r="M12" s="6">
        <v>1.1038892035823333</v>
      </c>
      <c r="N12" s="6">
        <v>1.0953437318725254</v>
      </c>
      <c r="O12" s="6">
        <v>1.79041008491548</v>
      </c>
      <c r="P12" s="6">
        <v>1.4196005716824565</v>
      </c>
      <c r="Q12" s="16">
        <v>1.5080648761931776</v>
      </c>
      <c r="R12" s="18">
        <v>0.77011529478710161</v>
      </c>
      <c r="S12" s="6">
        <v>1.2511635217617998</v>
      </c>
      <c r="T12" s="6">
        <v>0.91450182282731407</v>
      </c>
      <c r="U12" s="6">
        <v>1.1765976406193928</v>
      </c>
      <c r="V12" s="6">
        <v>2.1728319844845818</v>
      </c>
      <c r="W12" s="6">
        <v>1.2777696100836504</v>
      </c>
      <c r="X12" s="6">
        <v>1.9160681764069449</v>
      </c>
      <c r="Y12" s="6">
        <v>1.458033192496506</v>
      </c>
      <c r="Z12" s="6">
        <v>2.0457277403697089</v>
      </c>
      <c r="AA12" s="6">
        <v>1.0888622597780815</v>
      </c>
      <c r="AB12" s="6">
        <v>1.5873910179248509</v>
      </c>
      <c r="AC12" s="6">
        <v>0.6661434272915584</v>
      </c>
      <c r="AD12" s="6">
        <v>2.0134313377782447</v>
      </c>
      <c r="AE12" s="6">
        <v>0.66717267247886847</v>
      </c>
      <c r="AF12" s="6">
        <v>0.6661434272915584</v>
      </c>
      <c r="AG12" s="6">
        <v>3.4654298478973828</v>
      </c>
      <c r="AH12" s="6">
        <v>2.9814498211170291</v>
      </c>
      <c r="AI12" s="16">
        <v>1.4764258270580113</v>
      </c>
      <c r="AJ12" s="18">
        <v>0.97481094424068759</v>
      </c>
      <c r="AK12" s="6">
        <v>1.9894831894235749</v>
      </c>
      <c r="AL12" s="6">
        <v>0.72271616748849477</v>
      </c>
      <c r="AM12" s="6">
        <v>3.8032617416200902</v>
      </c>
      <c r="AN12" s="6">
        <v>4.0936900417552113</v>
      </c>
      <c r="AO12" s="6">
        <v>4.0429719647462745</v>
      </c>
      <c r="AP12" s="6">
        <v>0.84385542262316116</v>
      </c>
      <c r="AQ12" s="6">
        <v>0.6661434272915584</v>
      </c>
      <c r="AR12" s="6">
        <v>0.73283587168391895</v>
      </c>
      <c r="AS12" s="16">
        <v>0.81557774832426722</v>
      </c>
      <c r="AT12" s="18">
        <v>0.6661434272915584</v>
      </c>
      <c r="AU12" s="6">
        <v>0.69888313675259017</v>
      </c>
      <c r="AV12" s="6">
        <v>1.3379282456929451</v>
      </c>
      <c r="AW12" s="6">
        <v>1.8371747777980896</v>
      </c>
      <c r="AX12" s="6">
        <v>1.1069554256441549</v>
      </c>
      <c r="AY12" s="6">
        <v>1.5406328742979474</v>
      </c>
      <c r="AZ12" s="6">
        <v>1.5096124211461006</v>
      </c>
      <c r="BA12" s="6">
        <v>0.76428824213975599</v>
      </c>
      <c r="BB12" s="16">
        <v>1.8277826900121295</v>
      </c>
    </row>
    <row r="13" spans="1:54">
      <c r="A13" s="32"/>
      <c r="B13" s="5" t="s">
        <v>58</v>
      </c>
      <c r="C13" s="18">
        <v>1.6444705941177087</v>
      </c>
      <c r="D13" s="6">
        <v>1.3887138281785858</v>
      </c>
      <c r="E13" s="6">
        <v>1.3364797469579961</v>
      </c>
      <c r="F13" s="6">
        <v>0.79291672822660186</v>
      </c>
      <c r="G13" s="6">
        <v>0.83090929954644333</v>
      </c>
      <c r="H13" s="6">
        <v>1.6191924971304714</v>
      </c>
      <c r="I13" s="6">
        <v>0.69779582337630486</v>
      </c>
      <c r="J13" s="16">
        <v>0.66931688056611216</v>
      </c>
      <c r="K13" s="18">
        <v>1.4212665596220655</v>
      </c>
      <c r="L13" s="6">
        <v>2.3349696719380182</v>
      </c>
      <c r="M13" s="6">
        <v>2.1722766500163306</v>
      </c>
      <c r="N13" s="6">
        <v>1.0782029825036856</v>
      </c>
      <c r="O13" s="6">
        <v>1.664752415195887</v>
      </c>
      <c r="P13" s="6">
        <v>0.96506052061119862</v>
      </c>
      <c r="Q13" s="16">
        <v>0.92471852851788339</v>
      </c>
      <c r="R13" s="18">
        <v>0.8217427334746179</v>
      </c>
      <c r="S13" s="6">
        <v>1.2594983140309248</v>
      </c>
      <c r="T13" s="6">
        <v>0.71945559013257032</v>
      </c>
      <c r="U13" s="6">
        <v>1.3857670936267759</v>
      </c>
      <c r="V13" s="6">
        <v>1.7419469453115926</v>
      </c>
      <c r="W13" s="6">
        <v>1.3770784782188474</v>
      </c>
      <c r="X13" s="6">
        <v>1.7851215373026823</v>
      </c>
      <c r="Y13" s="6">
        <v>1.6081728920617389</v>
      </c>
      <c r="Z13" s="6">
        <v>1.5570738943660125</v>
      </c>
      <c r="AA13" s="6">
        <v>0.77981286317058041</v>
      </c>
      <c r="AB13" s="6">
        <v>3.0180625242782386</v>
      </c>
      <c r="AC13" s="6">
        <v>0.6661434272915584</v>
      </c>
      <c r="AD13" s="6">
        <v>1.7181278520753012</v>
      </c>
      <c r="AE13" s="6">
        <v>0.72102702493718385</v>
      </c>
      <c r="AF13" s="6">
        <v>0.6661434272915584</v>
      </c>
      <c r="AG13" s="6">
        <v>2.0578372020029234</v>
      </c>
      <c r="AH13" s="6">
        <v>2.6304629629743603</v>
      </c>
      <c r="AI13" s="16">
        <v>0.6661434272915584</v>
      </c>
      <c r="AJ13" s="18">
        <v>0.82072676282383428</v>
      </c>
      <c r="AK13" s="6">
        <v>3.1577934651418227</v>
      </c>
      <c r="AL13" s="6">
        <v>0.72271616748849477</v>
      </c>
      <c r="AM13" s="6">
        <v>3.8624764406870642</v>
      </c>
      <c r="AN13" s="6">
        <v>4.1550883886448524</v>
      </c>
      <c r="AO13" s="6">
        <v>4.1574079261475996</v>
      </c>
      <c r="AP13" s="6">
        <v>0.6661434272915584</v>
      </c>
      <c r="AQ13" s="6">
        <v>0.6661434272915584</v>
      </c>
      <c r="AR13" s="6">
        <v>0.72811018410034067</v>
      </c>
      <c r="AS13" s="16">
        <v>0.81557774832426722</v>
      </c>
      <c r="AT13" s="18">
        <v>0.6661434272915584</v>
      </c>
      <c r="AU13" s="6">
        <v>0.67474635430080043</v>
      </c>
      <c r="AV13" s="6">
        <v>1.3734545320624008</v>
      </c>
      <c r="AW13" s="6">
        <v>1.4511029968336926</v>
      </c>
      <c r="AX13" s="6">
        <v>1.0159253112810396</v>
      </c>
      <c r="AY13" s="6">
        <v>1.3037035180584704</v>
      </c>
      <c r="AZ13" s="6">
        <v>1.6607848700193559</v>
      </c>
      <c r="BA13" s="6">
        <v>0.71403621834716813</v>
      </c>
      <c r="BB13" s="16">
        <v>1.603479981788932</v>
      </c>
    </row>
    <row r="14" spans="1:54">
      <c r="A14" s="32"/>
      <c r="B14" s="5" t="s">
        <v>43</v>
      </c>
      <c r="C14" s="18">
        <v>1.9349501854822613</v>
      </c>
      <c r="D14" s="6">
        <v>1.7303400873793497</v>
      </c>
      <c r="E14" s="6">
        <v>3.1258917808216111</v>
      </c>
      <c r="F14" s="6">
        <v>0.74189973767917849</v>
      </c>
      <c r="G14" s="6">
        <v>1.1057145105709216</v>
      </c>
      <c r="H14" s="6">
        <v>1.8873668900169576</v>
      </c>
      <c r="I14" s="6">
        <v>0.76023394663626875</v>
      </c>
      <c r="J14" s="16">
        <v>0.67246731306808205</v>
      </c>
      <c r="K14" s="18">
        <v>0.68444138762560647</v>
      </c>
      <c r="L14" s="6">
        <v>2.0328714885888988</v>
      </c>
      <c r="M14" s="6">
        <v>1.3359390690317294</v>
      </c>
      <c r="N14" s="6">
        <v>1.2239888825700918</v>
      </c>
      <c r="O14" s="6">
        <v>2.2817201915186898</v>
      </c>
      <c r="P14" s="6">
        <v>0.8149796837607568</v>
      </c>
      <c r="Q14" s="16">
        <v>0.91089108864452817</v>
      </c>
      <c r="R14" s="18">
        <v>0.76466173242928959</v>
      </c>
      <c r="S14" s="6">
        <v>2.7777823053159882</v>
      </c>
      <c r="T14" s="6">
        <v>0.97625824925704519</v>
      </c>
      <c r="U14" s="6">
        <v>1.8818081869188015</v>
      </c>
      <c r="V14" s="6">
        <v>2.8526743762052496</v>
      </c>
      <c r="W14" s="6">
        <v>1.4055555157568418</v>
      </c>
      <c r="X14" s="6">
        <v>2.6235363985517028</v>
      </c>
      <c r="Y14" s="6">
        <v>1.3447360359434981</v>
      </c>
      <c r="Z14" s="6">
        <v>1.2243128813928834</v>
      </c>
      <c r="AA14" s="6">
        <v>0.77981286317058041</v>
      </c>
      <c r="AB14" s="6">
        <v>2.6656035024594882</v>
      </c>
      <c r="AC14" s="6">
        <v>0.6661434272915584</v>
      </c>
      <c r="AD14" s="6">
        <v>1.6309158007184064</v>
      </c>
      <c r="AE14" s="6">
        <v>1.5735967559537012</v>
      </c>
      <c r="AF14" s="6">
        <v>0.6661434272915584</v>
      </c>
      <c r="AG14" s="6">
        <v>2.1181142019192638</v>
      </c>
      <c r="AH14" s="6">
        <v>3.5852199959751601</v>
      </c>
      <c r="AI14" s="16">
        <v>0.6661434272915584</v>
      </c>
      <c r="AJ14" s="18">
        <v>2.8187743554478302</v>
      </c>
      <c r="AK14" s="6">
        <v>3.7388241046255559</v>
      </c>
      <c r="AL14" s="6">
        <v>0.92231016321439596</v>
      </c>
      <c r="AM14" s="6">
        <v>4.2020674210424396</v>
      </c>
      <c r="AN14" s="6">
        <v>4.4780378352435308</v>
      </c>
      <c r="AO14" s="6">
        <v>4.4658584260107297</v>
      </c>
      <c r="AP14" s="6">
        <v>3.2519962137426073</v>
      </c>
      <c r="AQ14" s="6">
        <v>0.6661434272915584</v>
      </c>
      <c r="AR14" s="6">
        <v>0.72811018410034067</v>
      </c>
      <c r="AS14" s="16">
        <v>0.8287565388563588</v>
      </c>
      <c r="AT14" s="18">
        <v>0.6661434272915584</v>
      </c>
      <c r="AU14" s="6">
        <v>0.96311462145443505</v>
      </c>
      <c r="AV14" s="6">
        <v>1.5401792605222742</v>
      </c>
      <c r="AW14" s="6">
        <v>2.2268910555236792</v>
      </c>
      <c r="AX14" s="6">
        <v>2.0710973605715015</v>
      </c>
      <c r="AY14" s="6">
        <v>1.9076115308435186</v>
      </c>
      <c r="AZ14" s="6">
        <v>2.6070360755409205</v>
      </c>
      <c r="BA14" s="6">
        <v>0.73571863350822098</v>
      </c>
      <c r="BB14" s="16">
        <v>2.6469088021764051</v>
      </c>
    </row>
    <row r="15" spans="1:54" ht="13.8" thickBot="1">
      <c r="A15" s="33"/>
      <c r="B15" s="8" t="s">
        <v>59</v>
      </c>
      <c r="C15" s="19">
        <v>1.9397113978948191</v>
      </c>
      <c r="D15" s="9">
        <v>1.6910903371343617</v>
      </c>
      <c r="E15" s="9">
        <v>2.0845351699267867</v>
      </c>
      <c r="F15" s="9">
        <v>1.0435587469147327</v>
      </c>
      <c r="G15" s="9">
        <v>0.99228835379709246</v>
      </c>
      <c r="H15" s="9">
        <v>1.5228287985429263</v>
      </c>
      <c r="I15" s="9">
        <v>0.74103335376817492</v>
      </c>
      <c r="J15" s="20">
        <v>0.67246731306808205</v>
      </c>
      <c r="K15" s="19">
        <v>0.96341001568022877</v>
      </c>
      <c r="L15" s="9">
        <v>1.505577276674108</v>
      </c>
      <c r="M15" s="9">
        <v>0.95911297342422575</v>
      </c>
      <c r="N15" s="9">
        <v>1.0957967936048023</v>
      </c>
      <c r="O15" s="9">
        <v>1.4488685704494808</v>
      </c>
      <c r="P15" s="9">
        <v>2.9084287177965873</v>
      </c>
      <c r="Q15" s="20">
        <v>2.9328457490190853</v>
      </c>
      <c r="R15" s="19">
        <v>0.78784996044407063</v>
      </c>
      <c r="S15" s="9">
        <v>2.2502308722433351</v>
      </c>
      <c r="T15" s="9">
        <v>1.1031192535457139</v>
      </c>
      <c r="U15" s="9">
        <v>2.0599106767533844</v>
      </c>
      <c r="V15" s="9">
        <v>2.4042241653959682</v>
      </c>
      <c r="W15" s="9">
        <v>1.6715500242966448</v>
      </c>
      <c r="X15" s="9">
        <v>1.8649795341116884</v>
      </c>
      <c r="Y15" s="9">
        <v>1.6258575496689462</v>
      </c>
      <c r="Z15" s="9">
        <v>2.0819195079923314</v>
      </c>
      <c r="AA15" s="9">
        <v>0.77981286317058041</v>
      </c>
      <c r="AB15" s="9">
        <v>2.1030216290667298</v>
      </c>
      <c r="AC15" s="9">
        <v>0.66726611938227431</v>
      </c>
      <c r="AD15" s="9">
        <v>1.8432763922834645</v>
      </c>
      <c r="AE15" s="9">
        <v>0.67956416011223897</v>
      </c>
      <c r="AF15" s="9">
        <v>0.6661434272915584</v>
      </c>
      <c r="AG15" s="9">
        <v>2.9054636934148514</v>
      </c>
      <c r="AH15" s="9">
        <v>2.50885952285409</v>
      </c>
      <c r="AI15" s="20">
        <v>0.6661434272915584</v>
      </c>
      <c r="AJ15" s="19">
        <v>1.3129491725760887</v>
      </c>
      <c r="AK15" s="9">
        <v>3.6796409484680122</v>
      </c>
      <c r="AL15" s="9">
        <v>1.5184086436034225</v>
      </c>
      <c r="AM15" s="9">
        <v>4.3346970487485867</v>
      </c>
      <c r="AN15" s="9">
        <v>4.6089398067597047</v>
      </c>
      <c r="AO15" s="9">
        <v>4.6584307416962245</v>
      </c>
      <c r="AP15" s="9">
        <v>1.2341501546055083</v>
      </c>
      <c r="AQ15" s="9">
        <v>0.6661434272915584</v>
      </c>
      <c r="AR15" s="9">
        <v>0.69823107544911933</v>
      </c>
      <c r="AS15" s="20">
        <v>0.89253980465863536</v>
      </c>
      <c r="AT15" s="19">
        <v>0.6661434272915584</v>
      </c>
      <c r="AU15" s="9">
        <v>0.69888313675259017</v>
      </c>
      <c r="AV15" s="9">
        <v>1.4113166040675469</v>
      </c>
      <c r="AW15" s="9">
        <v>1.8940999695854703</v>
      </c>
      <c r="AX15" s="9">
        <v>1.1308803137936516</v>
      </c>
      <c r="AY15" s="9">
        <v>1.1739579852948259</v>
      </c>
      <c r="AZ15" s="9">
        <v>1.5663078326980919</v>
      </c>
      <c r="BA15" s="9">
        <v>1.022057020601165</v>
      </c>
      <c r="BB15" s="20">
        <v>1.6362521298214456</v>
      </c>
    </row>
    <row r="16" spans="1:54">
      <c r="A16" s="34" t="s">
        <v>44</v>
      </c>
      <c r="B16" s="12" t="s">
        <v>60</v>
      </c>
      <c r="C16" s="21">
        <v>1.0586347697058707</v>
      </c>
      <c r="D16" s="10">
        <v>0.82010289433442773</v>
      </c>
      <c r="E16" s="10">
        <v>0.82046419057768405</v>
      </c>
      <c r="F16" s="10">
        <v>0.6909930320998694</v>
      </c>
      <c r="G16" s="10">
        <v>1.7519715747363274</v>
      </c>
      <c r="H16" s="10">
        <v>3.0519308523710822</v>
      </c>
      <c r="I16" s="10">
        <v>0.75316158113245057</v>
      </c>
      <c r="J16" s="22">
        <v>0.67246731306808205</v>
      </c>
      <c r="K16" s="21">
        <v>0.74083620705731146</v>
      </c>
      <c r="L16" s="10">
        <v>2.5463803896300052</v>
      </c>
      <c r="M16" s="10">
        <v>2.4241467146181548</v>
      </c>
      <c r="N16" s="10">
        <v>1.0776948658865861</v>
      </c>
      <c r="O16" s="10">
        <v>0.87198135384336939</v>
      </c>
      <c r="P16" s="10">
        <v>0.74511384508524492</v>
      </c>
      <c r="Q16" s="22">
        <v>0.6661434272915584</v>
      </c>
      <c r="R16" s="21">
        <v>0.8327962184124128</v>
      </c>
      <c r="S16" s="10">
        <v>0.98533664173561275</v>
      </c>
      <c r="T16" s="10">
        <v>0.73411946210948165</v>
      </c>
      <c r="U16" s="10">
        <v>0.93375294621092997</v>
      </c>
      <c r="V16" s="10">
        <v>1.4882439229369959</v>
      </c>
      <c r="W16" s="10">
        <v>0.7275819194022487</v>
      </c>
      <c r="X16" s="10">
        <v>1.2437819160937951</v>
      </c>
      <c r="Y16" s="10">
        <v>1.4869261276199508</v>
      </c>
      <c r="Z16" s="10">
        <v>1.1397374455405247</v>
      </c>
      <c r="AA16" s="10">
        <v>0.72668646654500924</v>
      </c>
      <c r="AB16" s="10">
        <v>0.67338957818830503</v>
      </c>
      <c r="AC16" s="10">
        <v>0.6661434272915584</v>
      </c>
      <c r="AD16" s="10">
        <v>0.91232835796041001</v>
      </c>
      <c r="AE16" s="10">
        <v>0.7182109547318698</v>
      </c>
      <c r="AF16" s="10">
        <v>0.67947332252941395</v>
      </c>
      <c r="AG16" s="10">
        <v>1.9414592545337108</v>
      </c>
      <c r="AH16" s="10">
        <v>1.291712863678524</v>
      </c>
      <c r="AI16" s="22">
        <v>0.6661434272915584</v>
      </c>
      <c r="AJ16" s="21">
        <v>1.0071394251625232</v>
      </c>
      <c r="AK16" s="10">
        <v>0.99906526165973564</v>
      </c>
      <c r="AL16" s="10">
        <v>0.72271616748849477</v>
      </c>
      <c r="AM16" s="10">
        <v>1.2613580461941243</v>
      </c>
      <c r="AN16" s="10">
        <v>1.4708513245261177</v>
      </c>
      <c r="AO16" s="10">
        <v>1.6995428950274036</v>
      </c>
      <c r="AP16" s="10">
        <v>1.9227929059008428</v>
      </c>
      <c r="AQ16" s="10">
        <v>0.6661434272915584</v>
      </c>
      <c r="AR16" s="10">
        <v>0.72811018410034067</v>
      </c>
      <c r="AS16" s="22">
        <v>0.76893394218678146</v>
      </c>
      <c r="AT16" s="21">
        <v>0.6661434272915584</v>
      </c>
      <c r="AU16" s="10">
        <v>2.0761204716862864</v>
      </c>
      <c r="AV16" s="10">
        <v>3.485526588934627</v>
      </c>
      <c r="AW16" s="10">
        <v>3.7028825189147212</v>
      </c>
      <c r="AX16" s="10">
        <v>2.7237794250045089</v>
      </c>
      <c r="AY16" s="10">
        <v>1.616120896627504</v>
      </c>
      <c r="AZ16" s="10">
        <v>2.8722973226791693</v>
      </c>
      <c r="BA16" s="10">
        <v>0.71403621834716813</v>
      </c>
      <c r="BB16" s="22">
        <v>3.2117708281527908</v>
      </c>
    </row>
    <row r="17" spans="1:54">
      <c r="A17" s="32"/>
      <c r="B17" s="5" t="s">
        <v>61</v>
      </c>
      <c r="C17" s="18">
        <v>1.3144834389870956</v>
      </c>
      <c r="D17" s="6">
        <v>0.92731902495965601</v>
      </c>
      <c r="E17" s="6">
        <v>0.79764833391245848</v>
      </c>
      <c r="F17" s="6">
        <v>0.6909930320998694</v>
      </c>
      <c r="G17" s="6">
        <v>1.6564192503185093</v>
      </c>
      <c r="H17" s="6">
        <v>3.0767054191658167</v>
      </c>
      <c r="I17" s="6">
        <v>0.68155779503768132</v>
      </c>
      <c r="J17" s="16">
        <v>0.67246731306808205</v>
      </c>
      <c r="K17" s="18">
        <v>0.67804011872696179</v>
      </c>
      <c r="L17" s="6">
        <v>2.5781765947368305</v>
      </c>
      <c r="M17" s="6">
        <v>2.3477470305265631</v>
      </c>
      <c r="N17" s="6">
        <v>1.0693535449436726</v>
      </c>
      <c r="O17" s="6">
        <v>0.92203741003548778</v>
      </c>
      <c r="P17" s="6">
        <v>0.75826829674409002</v>
      </c>
      <c r="Q17" s="16">
        <v>0.72819139858994675</v>
      </c>
      <c r="R17" s="18">
        <v>0.80314972305667087</v>
      </c>
      <c r="S17" s="6">
        <v>0.83607080891514174</v>
      </c>
      <c r="T17" s="6">
        <v>0.7077404542737713</v>
      </c>
      <c r="U17" s="6">
        <v>0.85760384569464343</v>
      </c>
      <c r="V17" s="6">
        <v>0.84447717574568137</v>
      </c>
      <c r="W17" s="6">
        <v>0.7275819194022487</v>
      </c>
      <c r="X17" s="6">
        <v>1.1930549943024009</v>
      </c>
      <c r="Y17" s="6">
        <v>1.4369573306694496</v>
      </c>
      <c r="Z17" s="6">
        <v>1.08429022853693</v>
      </c>
      <c r="AA17" s="6">
        <v>0.77981286317058041</v>
      </c>
      <c r="AB17" s="6">
        <v>0.6661434272915584</v>
      </c>
      <c r="AC17" s="6">
        <v>0.6661434272915584</v>
      </c>
      <c r="AD17" s="6">
        <v>0.85925841746730691</v>
      </c>
      <c r="AE17" s="6">
        <v>0.68520413447101469</v>
      </c>
      <c r="AF17" s="6">
        <v>0.6661434272915584</v>
      </c>
      <c r="AG17" s="6">
        <v>1.7542718686834591</v>
      </c>
      <c r="AH17" s="6">
        <v>0.70680309703733823</v>
      </c>
      <c r="AI17" s="16">
        <v>0.6661434272915584</v>
      </c>
      <c r="AJ17" s="18">
        <v>0.90314427040953849</v>
      </c>
      <c r="AK17" s="6">
        <v>0.78653848049780239</v>
      </c>
      <c r="AL17" s="6">
        <v>0.72271616748849477</v>
      </c>
      <c r="AM17" s="6">
        <v>0.78767296468749293</v>
      </c>
      <c r="AN17" s="6">
        <v>0.79344113297766361</v>
      </c>
      <c r="AO17" s="6">
        <v>1.3541180473261141</v>
      </c>
      <c r="AP17" s="6">
        <v>2.0242413596602367</v>
      </c>
      <c r="AQ17" s="6">
        <v>0.91009054559406821</v>
      </c>
      <c r="AR17" s="6">
        <v>0.69823107544911933</v>
      </c>
      <c r="AS17" s="16">
        <v>0.81557774832426722</v>
      </c>
      <c r="AT17" s="18">
        <v>0.6661434272915584</v>
      </c>
      <c r="AU17" s="6">
        <v>1.8105282215935798</v>
      </c>
      <c r="AV17" s="6">
        <v>3.4093434684074051</v>
      </c>
      <c r="AW17" s="6">
        <v>3.7127617957354344</v>
      </c>
      <c r="AX17" s="6">
        <v>2.637079758210275</v>
      </c>
      <c r="AY17" s="6">
        <v>0.93521747156460844</v>
      </c>
      <c r="AZ17" s="6">
        <v>2.7849893856002921</v>
      </c>
      <c r="BA17" s="6">
        <v>0.71541832259505622</v>
      </c>
      <c r="BB17" s="16">
        <v>3.0332785642680218</v>
      </c>
    </row>
    <row r="18" spans="1:54">
      <c r="A18" s="32"/>
      <c r="B18" s="5" t="s">
        <v>62</v>
      </c>
      <c r="C18" s="18">
        <v>1.0408791245157869</v>
      </c>
      <c r="D18" s="6">
        <v>0.88732185711599854</v>
      </c>
      <c r="E18" s="6">
        <v>0.8347385189038411</v>
      </c>
      <c r="F18" s="6">
        <v>0.74484039678537917</v>
      </c>
      <c r="G18" s="6">
        <v>1.8158963796532359</v>
      </c>
      <c r="H18" s="6">
        <v>3.2123915150697231</v>
      </c>
      <c r="I18" s="6">
        <v>0.71621208888366461</v>
      </c>
      <c r="J18" s="16">
        <v>0.67246731306808205</v>
      </c>
      <c r="K18" s="18">
        <v>0.67951874369578935</v>
      </c>
      <c r="L18" s="6">
        <v>2.7731707582506862</v>
      </c>
      <c r="M18" s="6">
        <v>2.419012239261678</v>
      </c>
      <c r="N18" s="6">
        <v>1.0782029825036856</v>
      </c>
      <c r="O18" s="6">
        <v>0.91440927487581469</v>
      </c>
      <c r="P18" s="6">
        <v>0.77757180469141007</v>
      </c>
      <c r="Q18" s="16">
        <v>0.75894972128018057</v>
      </c>
      <c r="R18" s="18">
        <v>0.80804208531489818</v>
      </c>
      <c r="S18" s="6">
        <v>0.88530466758896798</v>
      </c>
      <c r="T18" s="6">
        <v>0.6661434272915584</v>
      </c>
      <c r="U18" s="6">
        <v>0.95200496416667824</v>
      </c>
      <c r="V18" s="6">
        <v>0.85342441047558304</v>
      </c>
      <c r="W18" s="6">
        <v>0.7275819194022487</v>
      </c>
      <c r="X18" s="6">
        <v>1.1687184048411852</v>
      </c>
      <c r="Y18" s="6">
        <v>1.3266430361026347</v>
      </c>
      <c r="Z18" s="6">
        <v>1.125513795904115</v>
      </c>
      <c r="AA18" s="6">
        <v>0.72668646654500924</v>
      </c>
      <c r="AB18" s="6">
        <v>0.68259629146055334</v>
      </c>
      <c r="AC18" s="6">
        <v>0.6661434272915584</v>
      </c>
      <c r="AD18" s="6">
        <v>0.88564387183576387</v>
      </c>
      <c r="AE18" s="6">
        <v>0.67577834167408513</v>
      </c>
      <c r="AF18" s="6">
        <v>0.69103726436368562</v>
      </c>
      <c r="AG18" s="6">
        <v>1.372893600271661</v>
      </c>
      <c r="AH18" s="6">
        <v>0.68752896121463436</v>
      </c>
      <c r="AI18" s="16">
        <v>0.6661434272915584</v>
      </c>
      <c r="AJ18" s="18">
        <v>1.6244574287564</v>
      </c>
      <c r="AK18" s="6">
        <v>0.84809670407863313</v>
      </c>
      <c r="AL18" s="6">
        <v>0.72271616748849477</v>
      </c>
      <c r="AM18" s="6">
        <v>0.78139630519679071</v>
      </c>
      <c r="AN18" s="6">
        <v>0.79365071770717299</v>
      </c>
      <c r="AO18" s="6">
        <v>1.8893577368889316</v>
      </c>
      <c r="AP18" s="6">
        <v>2.1560097340664153</v>
      </c>
      <c r="AQ18" s="6">
        <v>0.69949084527220451</v>
      </c>
      <c r="AR18" s="6">
        <v>0.72811018410034067</v>
      </c>
      <c r="AS18" s="16">
        <v>0.81557774832426722</v>
      </c>
      <c r="AT18" s="18">
        <v>0.6661434272915584</v>
      </c>
      <c r="AU18" s="6">
        <v>1.7851001677853278</v>
      </c>
      <c r="AV18" s="6">
        <v>3.4705572647631664</v>
      </c>
      <c r="AW18" s="6">
        <v>3.663933648634961</v>
      </c>
      <c r="AX18" s="6">
        <v>2.471925084169897</v>
      </c>
      <c r="AY18" s="6">
        <v>1.0913239581186716</v>
      </c>
      <c r="AZ18" s="6">
        <v>2.8300350234844598</v>
      </c>
      <c r="BA18" s="6">
        <v>0.71403621834716813</v>
      </c>
      <c r="BB18" s="16">
        <v>2.9753872278458302</v>
      </c>
    </row>
    <row r="19" spans="1:54">
      <c r="A19" s="32"/>
      <c r="B19" s="5" t="s">
        <v>63</v>
      </c>
      <c r="C19" s="18">
        <v>3.0860025477357342</v>
      </c>
      <c r="D19" s="6">
        <v>2.5899635565797023</v>
      </c>
      <c r="E19" s="6">
        <v>2.0713351145444929</v>
      </c>
      <c r="F19" s="6">
        <v>0.7480716825445759</v>
      </c>
      <c r="G19" s="6">
        <v>1.4666674726883686</v>
      </c>
      <c r="H19" s="6">
        <v>2.8637168184975494</v>
      </c>
      <c r="I19" s="6">
        <v>0.68155779503768132</v>
      </c>
      <c r="J19" s="16">
        <v>0.67246731306808205</v>
      </c>
      <c r="K19" s="18">
        <v>0.67391899513918563</v>
      </c>
      <c r="L19" s="6">
        <v>2.5671714010035585</v>
      </c>
      <c r="M19" s="6">
        <v>2.3234119653876038</v>
      </c>
      <c r="N19" s="6">
        <v>1.3354478706779078</v>
      </c>
      <c r="O19" s="6">
        <v>1.3258593096256237</v>
      </c>
      <c r="P19" s="6">
        <v>3.0030014367378954</v>
      </c>
      <c r="Q19" s="16">
        <v>2.6315107344944839</v>
      </c>
      <c r="R19" s="18">
        <v>0.95526671830582977</v>
      </c>
      <c r="S19" s="6">
        <v>0.88488028937673324</v>
      </c>
      <c r="T19" s="6">
        <v>0.68331726192188269</v>
      </c>
      <c r="U19" s="6">
        <v>1.0611979350834797</v>
      </c>
      <c r="V19" s="6">
        <v>0.78320657762956924</v>
      </c>
      <c r="W19" s="6">
        <v>0.73037846858764299</v>
      </c>
      <c r="X19" s="6">
        <v>1.2116010441452396</v>
      </c>
      <c r="Y19" s="6">
        <v>1.5748180752315015</v>
      </c>
      <c r="Z19" s="6">
        <v>1.7646131968516066</v>
      </c>
      <c r="AA19" s="6">
        <v>0.77981286317058041</v>
      </c>
      <c r="AB19" s="6">
        <v>0.74028371968187912</v>
      </c>
      <c r="AC19" s="6">
        <v>0.6661434272915584</v>
      </c>
      <c r="AD19" s="6">
        <v>1.0609809835660118</v>
      </c>
      <c r="AE19" s="6">
        <v>0.67577834167408513</v>
      </c>
      <c r="AF19" s="6">
        <v>0.6661434272915584</v>
      </c>
      <c r="AG19" s="6">
        <v>2.9212459763797765</v>
      </c>
      <c r="AH19" s="6">
        <v>0.81428089924651825</v>
      </c>
      <c r="AI19" s="16">
        <v>0.6661434272915584</v>
      </c>
      <c r="AJ19" s="18">
        <v>1.1966389830874984</v>
      </c>
      <c r="AK19" s="6">
        <v>1.0166782419463203</v>
      </c>
      <c r="AL19" s="6">
        <v>0.72271616748849477</v>
      </c>
      <c r="AM19" s="6">
        <v>0.83848702778847917</v>
      </c>
      <c r="AN19" s="6">
        <v>0.90622726305235901</v>
      </c>
      <c r="AO19" s="6">
        <v>2.0431657202074538</v>
      </c>
      <c r="AP19" s="6">
        <v>2.1734587100145877</v>
      </c>
      <c r="AQ19" s="6">
        <v>0.6661434272915584</v>
      </c>
      <c r="AR19" s="6">
        <v>0.72811018410034067</v>
      </c>
      <c r="AS19" s="16">
        <v>0.81557774832426722</v>
      </c>
      <c r="AT19" s="18">
        <v>0.79840891988952556</v>
      </c>
      <c r="AU19" s="6">
        <v>2.3052503089730463</v>
      </c>
      <c r="AV19" s="6">
        <v>3.3127024463105688</v>
      </c>
      <c r="AW19" s="6">
        <v>3.5503811244375623</v>
      </c>
      <c r="AX19" s="6">
        <v>2.6136832913096426</v>
      </c>
      <c r="AY19" s="6">
        <v>0.96515464598692524</v>
      </c>
      <c r="AZ19" s="6">
        <v>2.8827857191241115</v>
      </c>
      <c r="BA19" s="6">
        <v>0.71541832259505622</v>
      </c>
      <c r="BB19" s="16">
        <v>2.797712343599656</v>
      </c>
    </row>
    <row r="20" spans="1:54">
      <c r="A20" s="32"/>
      <c r="B20" s="5" t="s">
        <v>64</v>
      </c>
      <c r="C20" s="18">
        <v>2.5075769300100639</v>
      </c>
      <c r="D20" s="6">
        <v>2.8619007482819288</v>
      </c>
      <c r="E20" s="6">
        <v>1.5150853075005668</v>
      </c>
      <c r="F20" s="6">
        <v>0.75891189239797352</v>
      </c>
      <c r="G20" s="6">
        <v>1.7013391215076412</v>
      </c>
      <c r="H20" s="6">
        <v>2.7826316930102113</v>
      </c>
      <c r="I20" s="6">
        <v>1.0872488677956578</v>
      </c>
      <c r="J20" s="16">
        <v>0.78468859950142134</v>
      </c>
      <c r="K20" s="18">
        <v>0.74857561693099195</v>
      </c>
      <c r="L20" s="6">
        <v>3.2556580115804472</v>
      </c>
      <c r="M20" s="6">
        <v>2.0892487604315289</v>
      </c>
      <c r="N20" s="6">
        <v>1.2112540676178725</v>
      </c>
      <c r="O20" s="6">
        <v>1.6848633073266077</v>
      </c>
      <c r="P20" s="6">
        <v>2.8857034878711145</v>
      </c>
      <c r="Q20" s="16">
        <v>2.5009112754802652</v>
      </c>
      <c r="R20" s="18">
        <v>1.9701236268342057</v>
      </c>
      <c r="S20" s="6">
        <v>0.96593040293371479</v>
      </c>
      <c r="T20" s="6">
        <v>2.086130163449309</v>
      </c>
      <c r="U20" s="6">
        <v>1.0245061915280929</v>
      </c>
      <c r="V20" s="6">
        <v>1.6879924368785983</v>
      </c>
      <c r="W20" s="6">
        <v>1.2752940745767476</v>
      </c>
      <c r="X20" s="6">
        <v>1.8807693034142516</v>
      </c>
      <c r="Y20" s="6">
        <v>1.6785274836507977</v>
      </c>
      <c r="Z20" s="6">
        <v>2.2746715374853537</v>
      </c>
      <c r="AA20" s="6">
        <v>0.77981286317058041</v>
      </c>
      <c r="AB20" s="6">
        <v>1.866260748812123</v>
      </c>
      <c r="AC20" s="6">
        <v>0.76267856372743625</v>
      </c>
      <c r="AD20" s="6">
        <v>1.7987714577882628</v>
      </c>
      <c r="AE20" s="6">
        <v>1.8253092515119527</v>
      </c>
      <c r="AF20" s="6">
        <v>0.67311310423823367</v>
      </c>
      <c r="AG20" s="6">
        <v>3.6403257786073921</v>
      </c>
      <c r="AH20" s="6">
        <v>1.4221382408789061</v>
      </c>
      <c r="AI20" s="16">
        <v>0.6661434272915584</v>
      </c>
      <c r="AJ20" s="18">
        <v>2.9287391062536154</v>
      </c>
      <c r="AK20" s="6">
        <v>2.2865889385515392</v>
      </c>
      <c r="AL20" s="6">
        <v>0.72271616748849477</v>
      </c>
      <c r="AM20" s="6">
        <v>1.6301938828883731</v>
      </c>
      <c r="AN20" s="6">
        <v>1.7862757085899892</v>
      </c>
      <c r="AO20" s="6">
        <v>2.7201572353320715</v>
      </c>
      <c r="AP20" s="6">
        <v>1.9852602696278936</v>
      </c>
      <c r="AQ20" s="6">
        <v>0.6661434272915584</v>
      </c>
      <c r="AR20" s="6">
        <v>0.72811018410034067</v>
      </c>
      <c r="AS20" s="16">
        <v>0.88084216334635235</v>
      </c>
      <c r="AT20" s="18">
        <v>0.6908160579809155</v>
      </c>
      <c r="AU20" s="6">
        <v>2.7819808979725571</v>
      </c>
      <c r="AV20" s="6">
        <v>3.2433390965229334</v>
      </c>
      <c r="AW20" s="6">
        <v>3.3672348422328167</v>
      </c>
      <c r="AX20" s="6">
        <v>2.7098463756439157</v>
      </c>
      <c r="AY20" s="6">
        <v>2.4808280182818625</v>
      </c>
      <c r="AZ20" s="6">
        <v>2.8912703318188648</v>
      </c>
      <c r="BA20" s="6">
        <v>0.8569100603007862</v>
      </c>
      <c r="BB20" s="16">
        <v>3.5083402040350098</v>
      </c>
    </row>
    <row r="21" spans="1:54">
      <c r="A21" s="32"/>
      <c r="B21" s="5" t="s">
        <v>65</v>
      </c>
      <c r="C21" s="18">
        <v>1.7308529033193454</v>
      </c>
      <c r="D21" s="6">
        <v>1.7326872115581244</v>
      </c>
      <c r="E21" s="6">
        <v>0.86899690248713546</v>
      </c>
      <c r="F21" s="6">
        <v>0.73271534034999297</v>
      </c>
      <c r="G21" s="6">
        <v>2.2163533080962505</v>
      </c>
      <c r="H21" s="6">
        <v>3.3755350437649141</v>
      </c>
      <c r="I21" s="6">
        <v>1.4913757031077342</v>
      </c>
      <c r="J21" s="16">
        <v>0.70973623785444406</v>
      </c>
      <c r="K21" s="18">
        <v>0.7007253448177363</v>
      </c>
      <c r="L21" s="6">
        <v>3.1284834374305408</v>
      </c>
      <c r="M21" s="6">
        <v>2.469519376602439</v>
      </c>
      <c r="N21" s="6">
        <v>1.1670956993864365</v>
      </c>
      <c r="O21" s="6">
        <v>1.56926854237761</v>
      </c>
      <c r="P21" s="6">
        <v>1.5200706585332788</v>
      </c>
      <c r="Q21" s="16">
        <v>0.99464703835348378</v>
      </c>
      <c r="R21" s="18">
        <v>0.85012525948693618</v>
      </c>
      <c r="S21" s="6">
        <v>0.7805333253164044</v>
      </c>
      <c r="T21" s="6">
        <v>0.74569922660250565</v>
      </c>
      <c r="U21" s="6">
        <v>0.91176998496158579</v>
      </c>
      <c r="V21" s="6">
        <v>0.89971109457114462</v>
      </c>
      <c r="W21" s="6">
        <v>0.88232527459653121</v>
      </c>
      <c r="X21" s="6">
        <v>2.2906905685480883</v>
      </c>
      <c r="Y21" s="6">
        <v>1.6678263789507111</v>
      </c>
      <c r="Z21" s="6">
        <v>2.2773008589100532</v>
      </c>
      <c r="AA21" s="6">
        <v>0.77981286317058041</v>
      </c>
      <c r="AB21" s="6">
        <v>0.75587485567249146</v>
      </c>
      <c r="AC21" s="6">
        <v>0.6661434272915584</v>
      </c>
      <c r="AD21" s="6">
        <v>1.0452642863773642</v>
      </c>
      <c r="AE21" s="6">
        <v>0.75070120039586841</v>
      </c>
      <c r="AF21" s="6">
        <v>0.6661434272915584</v>
      </c>
      <c r="AG21" s="6">
        <v>4.4788053639982035</v>
      </c>
      <c r="AH21" s="6">
        <v>0.70680309703733823</v>
      </c>
      <c r="AI21" s="16">
        <v>0.6661434272915584</v>
      </c>
      <c r="AJ21" s="18">
        <v>2.6012022275121791</v>
      </c>
      <c r="AK21" s="6">
        <v>1.360688062030678</v>
      </c>
      <c r="AL21" s="6">
        <v>0.72271616748849477</v>
      </c>
      <c r="AM21" s="6">
        <v>0.77193639293436411</v>
      </c>
      <c r="AN21" s="6">
        <v>0.79242671183462243</v>
      </c>
      <c r="AO21" s="6">
        <v>2.2647682539627709</v>
      </c>
      <c r="AP21" s="6">
        <v>2.4434695216620614</v>
      </c>
      <c r="AQ21" s="6">
        <v>0.6661434272915584</v>
      </c>
      <c r="AR21" s="6">
        <v>0.70415051683979912</v>
      </c>
      <c r="AS21" s="16">
        <v>0.84509804001425681</v>
      </c>
      <c r="AT21" s="18">
        <v>0.6661434272915584</v>
      </c>
      <c r="AU21" s="6">
        <v>3.0389660094947413</v>
      </c>
      <c r="AV21" s="6">
        <v>3.6656519450002309</v>
      </c>
      <c r="AW21" s="6">
        <v>3.7201278676200533</v>
      </c>
      <c r="AX21" s="6">
        <v>3.1070991764946712</v>
      </c>
      <c r="AY21" s="6">
        <v>2.4943529043874579</v>
      </c>
      <c r="AZ21" s="6">
        <v>3.0694005571876124</v>
      </c>
      <c r="BA21" s="6">
        <v>0.71541832259505622</v>
      </c>
      <c r="BB21" s="16">
        <v>3.7293281865574333</v>
      </c>
    </row>
    <row r="22" spans="1:54">
      <c r="A22" s="32"/>
      <c r="B22" s="5" t="s">
        <v>66</v>
      </c>
      <c r="C22" s="18">
        <v>2.8439664708386179</v>
      </c>
      <c r="D22" s="6">
        <v>2.6752156392376558</v>
      </c>
      <c r="E22" s="6">
        <v>1.2812379604278379</v>
      </c>
      <c r="F22" s="6">
        <v>0.74123041102547071</v>
      </c>
      <c r="G22" s="6">
        <v>1.5702159284779329</v>
      </c>
      <c r="H22" s="6">
        <v>3.1196609538317381</v>
      </c>
      <c r="I22" s="6">
        <v>2.3958110992192898</v>
      </c>
      <c r="J22" s="16">
        <v>0.67246731306808205</v>
      </c>
      <c r="K22" s="18">
        <v>0.7047080469874436</v>
      </c>
      <c r="L22" s="6">
        <v>2.3223216520844399</v>
      </c>
      <c r="M22" s="6">
        <v>2.0958882198978883</v>
      </c>
      <c r="N22" s="6">
        <v>1.4336418461594354</v>
      </c>
      <c r="O22" s="6">
        <v>1.1825573013049129</v>
      </c>
      <c r="P22" s="6">
        <v>2.1177997524037409</v>
      </c>
      <c r="Q22" s="16">
        <v>1.5135837983419786</v>
      </c>
      <c r="R22" s="18">
        <v>1.0964928900543611</v>
      </c>
      <c r="S22" s="6">
        <v>0.89462062674020482</v>
      </c>
      <c r="T22" s="6">
        <v>0.74569922660250565</v>
      </c>
      <c r="U22" s="6">
        <v>1.0181906106318912</v>
      </c>
      <c r="V22" s="6">
        <v>1.1763951588404937</v>
      </c>
      <c r="W22" s="6">
        <v>0.79563674431140097</v>
      </c>
      <c r="X22" s="6">
        <v>1.3495931749402541</v>
      </c>
      <c r="Y22" s="6">
        <v>1.5313128315160942</v>
      </c>
      <c r="Z22" s="6">
        <v>1.1292708601213153</v>
      </c>
      <c r="AA22" s="6">
        <v>0.77981286317058041</v>
      </c>
      <c r="AB22" s="6">
        <v>0.87797571190083901</v>
      </c>
      <c r="AC22" s="6">
        <v>0.68659158646150253</v>
      </c>
      <c r="AD22" s="6">
        <v>1.0113166433668721</v>
      </c>
      <c r="AE22" s="6">
        <v>0.67956416011223897</v>
      </c>
      <c r="AF22" s="6">
        <v>0.95520653754194174</v>
      </c>
      <c r="AG22" s="6">
        <v>2.9391429506825935</v>
      </c>
      <c r="AH22" s="6">
        <v>0.79333630267215316</v>
      </c>
      <c r="AI22" s="16">
        <v>0.6661434272915584</v>
      </c>
      <c r="AJ22" s="18">
        <v>1.9170234220244746</v>
      </c>
      <c r="AK22" s="6">
        <v>1.7318545784044033</v>
      </c>
      <c r="AL22" s="6">
        <v>0.72271616748849477</v>
      </c>
      <c r="AM22" s="6">
        <v>0.77882027213804739</v>
      </c>
      <c r="AN22" s="6">
        <v>0.78767296468749293</v>
      </c>
      <c r="AO22" s="6">
        <v>1.828759759896716</v>
      </c>
      <c r="AP22" s="6">
        <v>1.8641638626884196</v>
      </c>
      <c r="AQ22" s="6">
        <v>0.6661434272915584</v>
      </c>
      <c r="AR22" s="6">
        <v>0.72811018410034067</v>
      </c>
      <c r="AS22" s="16">
        <v>0.81557774832426722</v>
      </c>
      <c r="AT22" s="18">
        <v>0.6661434272915584</v>
      </c>
      <c r="AU22" s="6">
        <v>2.9085560550673324</v>
      </c>
      <c r="AV22" s="6">
        <v>3.7132746442408897</v>
      </c>
      <c r="AW22" s="6">
        <v>3.4707980074567306</v>
      </c>
      <c r="AX22" s="6">
        <v>2.6746774678731988</v>
      </c>
      <c r="AY22" s="6">
        <v>2.8039157505817855</v>
      </c>
      <c r="AZ22" s="6">
        <v>2.8946128768491897</v>
      </c>
      <c r="BA22" s="6">
        <v>0.72427586960078905</v>
      </c>
      <c r="BB22" s="16">
        <v>3.2735422396449749</v>
      </c>
    </row>
    <row r="23" spans="1:54">
      <c r="A23" s="32"/>
      <c r="B23" s="5" t="s">
        <v>67</v>
      </c>
      <c r="C23" s="18">
        <v>0.89780572000112868</v>
      </c>
      <c r="D23" s="6">
        <v>0.80347418663687553</v>
      </c>
      <c r="E23" s="6">
        <v>4.3188586597112639</v>
      </c>
      <c r="F23" s="6">
        <v>3.2999545463602327</v>
      </c>
      <c r="G23" s="6">
        <v>2.4605663601133987</v>
      </c>
      <c r="H23" s="6">
        <v>3.1470098433788891</v>
      </c>
      <c r="I23" s="6">
        <v>0.7266457202409119</v>
      </c>
      <c r="J23" s="16">
        <v>0.67246731306808205</v>
      </c>
      <c r="K23" s="18">
        <v>0.67890515676913088</v>
      </c>
      <c r="L23" s="6">
        <v>1.716070153031424</v>
      </c>
      <c r="M23" s="6">
        <v>2.6618041698756976</v>
      </c>
      <c r="N23" s="6">
        <v>1.0776948658865861</v>
      </c>
      <c r="O23" s="6">
        <v>1.7357066616125705</v>
      </c>
      <c r="P23" s="6">
        <v>4.2961011186416185</v>
      </c>
      <c r="Q23" s="16">
        <v>4.3942637377545175</v>
      </c>
      <c r="R23" s="18">
        <v>0.8733060669509618</v>
      </c>
      <c r="S23" s="6">
        <v>0.96374061885788409</v>
      </c>
      <c r="T23" s="6">
        <v>0.8464917478736157</v>
      </c>
      <c r="U23" s="6">
        <v>0.95608434984303392</v>
      </c>
      <c r="V23" s="6">
        <v>0.84002763822279802</v>
      </c>
      <c r="W23" s="6">
        <v>0.9365137424788933</v>
      </c>
      <c r="X23" s="6">
        <v>1.8123801835727313</v>
      </c>
      <c r="Y23" s="6">
        <v>1.3848907965305541</v>
      </c>
      <c r="Z23" s="6">
        <v>1.1336506609531607</v>
      </c>
      <c r="AA23" s="6">
        <v>0.77981286317058041</v>
      </c>
      <c r="AB23" s="6">
        <v>0.71332250498702765</v>
      </c>
      <c r="AC23" s="6">
        <v>0.6661434272915584</v>
      </c>
      <c r="AD23" s="6">
        <v>0.89284561648837846</v>
      </c>
      <c r="AE23" s="6">
        <v>0.79284675972606344</v>
      </c>
      <c r="AF23" s="6">
        <v>0.6661434272915584</v>
      </c>
      <c r="AG23" s="6">
        <v>4.2217982816653148</v>
      </c>
      <c r="AH23" s="6">
        <v>0.70680309703733823</v>
      </c>
      <c r="AI23" s="16">
        <v>0.6661434272915584</v>
      </c>
      <c r="AJ23" s="18">
        <v>1.9773234128859731</v>
      </c>
      <c r="AK23" s="6">
        <v>2.1174386822595497</v>
      </c>
      <c r="AL23" s="6">
        <v>0.72271616748849477</v>
      </c>
      <c r="AM23" s="6">
        <v>0.86477798333980471</v>
      </c>
      <c r="AN23" s="6">
        <v>0.83670379908973125</v>
      </c>
      <c r="AO23" s="6">
        <v>1.6512295409268394</v>
      </c>
      <c r="AP23" s="6">
        <v>2.5057948337877143</v>
      </c>
      <c r="AQ23" s="6">
        <v>0.6661434272915584</v>
      </c>
      <c r="AR23" s="6">
        <v>0.72811018410034067</v>
      </c>
      <c r="AS23" s="16">
        <v>0.81557774832426722</v>
      </c>
      <c r="AT23" s="18">
        <v>0.6661434272915584</v>
      </c>
      <c r="AU23" s="6">
        <v>0.83649817846257268</v>
      </c>
      <c r="AV23" s="6">
        <v>2.9631110755034658</v>
      </c>
      <c r="AW23" s="6">
        <v>3.1293950002265363</v>
      </c>
      <c r="AX23" s="6">
        <v>2.6781385467434022</v>
      </c>
      <c r="AY23" s="6">
        <v>1.0917724414196828</v>
      </c>
      <c r="AZ23" s="6">
        <v>2.6694479860896112</v>
      </c>
      <c r="BA23" s="6">
        <v>0.71541832259505622</v>
      </c>
      <c r="BB23" s="16">
        <v>2.2534870261325199</v>
      </c>
    </row>
    <row r="24" spans="1:54">
      <c r="A24" s="32"/>
      <c r="B24" s="5" t="s">
        <v>68</v>
      </c>
      <c r="C24" s="18">
        <v>2.9196812380400887</v>
      </c>
      <c r="D24" s="6">
        <v>3.306734070898385</v>
      </c>
      <c r="E24" s="6">
        <v>1.8625487695247931</v>
      </c>
      <c r="F24" s="6">
        <v>0.7798489146778359</v>
      </c>
      <c r="G24" s="6">
        <v>3.2672179724343535</v>
      </c>
      <c r="H24" s="6">
        <v>4.6405158363025327</v>
      </c>
      <c r="I24" s="6">
        <v>2.2304399799292489</v>
      </c>
      <c r="J24" s="16">
        <v>0.67246731306808205</v>
      </c>
      <c r="K24" s="18">
        <v>0.70182693039713939</v>
      </c>
      <c r="L24" s="6">
        <v>1.8313801975839983</v>
      </c>
      <c r="M24" s="6">
        <v>2.8941459676369403</v>
      </c>
      <c r="N24" s="6">
        <v>1.0843796392143512</v>
      </c>
      <c r="O24" s="6">
        <v>2.2874563957142153</v>
      </c>
      <c r="P24" s="6">
        <v>2.7627918105616383</v>
      </c>
      <c r="Q24" s="16">
        <v>2.8675667690748954</v>
      </c>
      <c r="R24" s="18">
        <v>0.78141426572208861</v>
      </c>
      <c r="S24" s="6">
        <v>0.73862202791794251</v>
      </c>
      <c r="T24" s="6">
        <v>0.74569922660250565</v>
      </c>
      <c r="U24" s="6">
        <v>1.0144575320868405</v>
      </c>
      <c r="V24" s="6">
        <v>0.75306573365972518</v>
      </c>
      <c r="W24" s="6">
        <v>0.80265402134093644</v>
      </c>
      <c r="X24" s="6">
        <v>1.8942620494890514</v>
      </c>
      <c r="Y24" s="6">
        <v>4.4598115531003035</v>
      </c>
      <c r="Z24" s="6">
        <v>2.0128688469384959</v>
      </c>
      <c r="AA24" s="6">
        <v>0.77981286317058041</v>
      </c>
      <c r="AB24" s="6">
        <v>0.80044212133625658</v>
      </c>
      <c r="AC24" s="6">
        <v>0.78883980584557056</v>
      </c>
      <c r="AD24" s="6">
        <v>1.0100666303355874</v>
      </c>
      <c r="AE24" s="6">
        <v>0.67956416011223897</v>
      </c>
      <c r="AF24" s="6">
        <v>0.70479375736504635</v>
      </c>
      <c r="AG24" s="6">
        <v>4.4200107336257437</v>
      </c>
      <c r="AH24" s="6">
        <v>0.70680309703733823</v>
      </c>
      <c r="AI24" s="16">
        <v>0.6661434272915584</v>
      </c>
      <c r="AJ24" s="18">
        <v>1.2301933788690456</v>
      </c>
      <c r="AK24" s="6">
        <v>4.5227646519919205</v>
      </c>
      <c r="AL24" s="6">
        <v>0.72271616748849477</v>
      </c>
      <c r="AM24" s="6">
        <v>0.67052415778207997</v>
      </c>
      <c r="AN24" s="6">
        <v>0.67486114073781156</v>
      </c>
      <c r="AO24" s="6">
        <v>1.36945706512637</v>
      </c>
      <c r="AP24" s="6">
        <v>2.5160267467087216</v>
      </c>
      <c r="AQ24" s="6">
        <v>0.72948876917956129</v>
      </c>
      <c r="AR24" s="6">
        <v>0.72811018410034067</v>
      </c>
      <c r="AS24" s="16">
        <v>0.82991457238069799</v>
      </c>
      <c r="AT24" s="18">
        <v>0.74311762521474167</v>
      </c>
      <c r="AU24" s="6">
        <v>0.94283862202501734</v>
      </c>
      <c r="AV24" s="6">
        <v>3.5151921419042504</v>
      </c>
      <c r="AW24" s="6">
        <v>3.7602140323727995</v>
      </c>
      <c r="AX24" s="6">
        <v>2.7898027378068613</v>
      </c>
      <c r="AY24" s="6">
        <v>2.4699239528034083</v>
      </c>
      <c r="AZ24" s="6">
        <v>2.9030745149754287</v>
      </c>
      <c r="BA24" s="6">
        <v>0.698665891746858</v>
      </c>
      <c r="BB24" s="16">
        <v>3.2683942470523615</v>
      </c>
    </row>
    <row r="25" spans="1:54">
      <c r="A25" s="32"/>
      <c r="B25" s="5" t="s">
        <v>69</v>
      </c>
      <c r="C25" s="18">
        <v>2.2901381615469405</v>
      </c>
      <c r="D25" s="6">
        <v>2.8399862076131686</v>
      </c>
      <c r="E25" s="6">
        <v>4.6112583322328797</v>
      </c>
      <c r="F25" s="6">
        <v>0.80590845507419706</v>
      </c>
      <c r="G25" s="6">
        <v>4.0113232228953581</v>
      </c>
      <c r="H25" s="6">
        <v>4.5824901317088544</v>
      </c>
      <c r="I25" s="6">
        <v>2.448354568973754</v>
      </c>
      <c r="J25" s="16">
        <v>0.78926333564612894</v>
      </c>
      <c r="K25" s="18">
        <v>0.69324315330918918</v>
      </c>
      <c r="L25" s="6">
        <v>1.6741075878388785</v>
      </c>
      <c r="M25" s="6">
        <v>2.0290264539580374</v>
      </c>
      <c r="N25" s="6">
        <v>2.4912713231612469</v>
      </c>
      <c r="O25" s="6">
        <v>2.225846647069702</v>
      </c>
      <c r="P25" s="6">
        <v>3.0124723484353368</v>
      </c>
      <c r="Q25" s="16">
        <v>2.4426192853126389</v>
      </c>
      <c r="R25" s="18">
        <v>0.81705277154717937</v>
      </c>
      <c r="S25" s="6">
        <v>0.79207636131392556</v>
      </c>
      <c r="T25" s="6">
        <v>0.73858238623274297</v>
      </c>
      <c r="U25" s="6">
        <v>1.0258279338613523</v>
      </c>
      <c r="V25" s="6">
        <v>0.70197791057662051</v>
      </c>
      <c r="W25" s="6">
        <v>0.7275819194022487</v>
      </c>
      <c r="X25" s="6">
        <v>1.2259421664789225</v>
      </c>
      <c r="Y25" s="6">
        <v>4.3926791151705835</v>
      </c>
      <c r="Z25" s="6">
        <v>2.0823454693038981</v>
      </c>
      <c r="AA25" s="6">
        <v>0.78354628227034984</v>
      </c>
      <c r="AB25" s="6">
        <v>0.84142204440235935</v>
      </c>
      <c r="AC25" s="6">
        <v>0.667966330984331</v>
      </c>
      <c r="AD25" s="6">
        <v>1.128996658846033</v>
      </c>
      <c r="AE25" s="6">
        <v>0.67577834167408513</v>
      </c>
      <c r="AF25" s="6">
        <v>0.71729594973893962</v>
      </c>
      <c r="AG25" s="6">
        <v>4.4294132688663517</v>
      </c>
      <c r="AH25" s="6">
        <v>0.7187922285037921</v>
      </c>
      <c r="AI25" s="16">
        <v>0.6661434272915584</v>
      </c>
      <c r="AJ25" s="18">
        <v>2.5028444839578414</v>
      </c>
      <c r="AK25" s="6">
        <v>4.424257575883173</v>
      </c>
      <c r="AL25" s="6">
        <v>0.72271616748849477</v>
      </c>
      <c r="AM25" s="6">
        <v>0.73923601178210341</v>
      </c>
      <c r="AN25" s="6">
        <v>0.75323824388320626</v>
      </c>
      <c r="AO25" s="6">
        <v>1.4606423002473194</v>
      </c>
      <c r="AP25" s="6">
        <v>3.3238969765623398</v>
      </c>
      <c r="AQ25" s="6">
        <v>0.74040216901628397</v>
      </c>
      <c r="AR25" s="6">
        <v>2.0065729981620746</v>
      </c>
      <c r="AS25" s="16">
        <v>0.88084216334635235</v>
      </c>
      <c r="AT25" s="18">
        <v>1.0213960567419713</v>
      </c>
      <c r="AU25" s="6">
        <v>1.8935065460079865</v>
      </c>
      <c r="AV25" s="6">
        <v>3.6160489396612219</v>
      </c>
      <c r="AW25" s="6">
        <v>3.7089911850913833</v>
      </c>
      <c r="AX25" s="6">
        <v>2.8406642935080977</v>
      </c>
      <c r="AY25" s="6">
        <v>2.891550976898837</v>
      </c>
      <c r="AZ25" s="6">
        <v>3.068984859186493</v>
      </c>
      <c r="BA25" s="6">
        <v>0.71541832259505622</v>
      </c>
      <c r="BB25" s="16">
        <v>3.4634101463784606</v>
      </c>
    </row>
    <row r="26" spans="1:54">
      <c r="A26" s="32"/>
      <c r="B26" s="5" t="s">
        <v>70</v>
      </c>
      <c r="C26" s="18">
        <v>2.7347904317704774</v>
      </c>
      <c r="D26" s="6">
        <v>3.1359652844922241</v>
      </c>
      <c r="E26" s="6">
        <v>2.4462815788530925</v>
      </c>
      <c r="F26" s="6">
        <v>0.74484039678537917</v>
      </c>
      <c r="G26" s="6">
        <v>3.7331468486988628</v>
      </c>
      <c r="H26" s="6">
        <v>4.5803225871891522</v>
      </c>
      <c r="I26" s="6">
        <v>2.0932728087163794</v>
      </c>
      <c r="J26" s="16">
        <v>0.77081520546542792</v>
      </c>
      <c r="K26" s="18">
        <v>0.73199144901892943</v>
      </c>
      <c r="L26" s="6">
        <v>3.3301585503619773</v>
      </c>
      <c r="M26" s="6">
        <v>2.4191313758060131</v>
      </c>
      <c r="N26" s="6">
        <v>1.2866136316570043</v>
      </c>
      <c r="O26" s="6">
        <v>2.6090744385844262</v>
      </c>
      <c r="P26" s="6">
        <v>2.7902665107902469</v>
      </c>
      <c r="Q26" s="16">
        <v>2.9016961101648548</v>
      </c>
      <c r="R26" s="18">
        <v>0.83829800548732547</v>
      </c>
      <c r="S26" s="6">
        <v>0.90501290542854052</v>
      </c>
      <c r="T26" s="6">
        <v>0.69552545396938403</v>
      </c>
      <c r="U26" s="6">
        <v>0.95128893727767216</v>
      </c>
      <c r="V26" s="6">
        <v>0.8427808019586277</v>
      </c>
      <c r="W26" s="6">
        <v>0.98498836577528237</v>
      </c>
      <c r="X26" s="6">
        <v>1.7627179409755585</v>
      </c>
      <c r="Y26" s="6">
        <v>4.4630031697654022</v>
      </c>
      <c r="Z26" s="6">
        <v>2.1429788679292345</v>
      </c>
      <c r="AA26" s="6">
        <v>0.77981286317058041</v>
      </c>
      <c r="AB26" s="6">
        <v>0.83202964708992844</v>
      </c>
      <c r="AC26" s="6">
        <v>0.6661434272915584</v>
      </c>
      <c r="AD26" s="6">
        <v>0.91503029025916083</v>
      </c>
      <c r="AE26" s="6">
        <v>0.68890901762055434</v>
      </c>
      <c r="AF26" s="6">
        <v>0.6661434272915584</v>
      </c>
      <c r="AG26" s="6">
        <v>4.4058160936312651</v>
      </c>
      <c r="AH26" s="6">
        <v>0.68115074993242142</v>
      </c>
      <c r="AI26" s="16">
        <v>0.6661434272915584</v>
      </c>
      <c r="AJ26" s="18">
        <v>1.8905216159094758</v>
      </c>
      <c r="AK26" s="6">
        <v>4.5242431508018788</v>
      </c>
      <c r="AL26" s="6">
        <v>0.69535031756942889</v>
      </c>
      <c r="AM26" s="6">
        <v>0.68502478510571396</v>
      </c>
      <c r="AN26" s="6">
        <v>0.70311934623607786</v>
      </c>
      <c r="AO26" s="6">
        <v>1.6490377620094661</v>
      </c>
      <c r="AP26" s="6">
        <v>2.6731711783691305</v>
      </c>
      <c r="AQ26" s="6">
        <v>0.6661434272915584</v>
      </c>
      <c r="AR26" s="6">
        <v>2.7271250621103076</v>
      </c>
      <c r="AS26" s="16">
        <v>0.90819002740101173</v>
      </c>
      <c r="AT26" s="18">
        <v>0.6661434272915584</v>
      </c>
      <c r="AU26" s="6">
        <v>0.82393045512556395</v>
      </c>
      <c r="AV26" s="6">
        <v>3.6200723121131539</v>
      </c>
      <c r="AW26" s="6">
        <v>3.6993393883785068</v>
      </c>
      <c r="AX26" s="6">
        <v>3.0363158350605119</v>
      </c>
      <c r="AY26" s="6">
        <v>2.5038117846275059</v>
      </c>
      <c r="AZ26" s="6">
        <v>3.0382101104625869</v>
      </c>
      <c r="BA26" s="6">
        <v>0.73531939236785704</v>
      </c>
      <c r="BB26" s="16">
        <v>3.270386957394924</v>
      </c>
    </row>
    <row r="27" spans="1:54">
      <c r="A27" s="32"/>
      <c r="B27" s="5" t="s">
        <v>71</v>
      </c>
      <c r="C27" s="18">
        <v>2.4044184591577782</v>
      </c>
      <c r="D27" s="6">
        <v>2.7665149017603707</v>
      </c>
      <c r="E27" s="6">
        <v>4.3532221415407326</v>
      </c>
      <c r="F27" s="6">
        <v>0.80590845507419706</v>
      </c>
      <c r="G27" s="6">
        <v>4.4433477878925016</v>
      </c>
      <c r="H27" s="6">
        <v>4.6311270802958697</v>
      </c>
      <c r="I27" s="6">
        <v>3.0551643810051452</v>
      </c>
      <c r="J27" s="16">
        <v>0.67246731306808205</v>
      </c>
      <c r="K27" s="18">
        <v>0.68766270688583564</v>
      </c>
      <c r="L27" s="6">
        <v>2.0030154538719556</v>
      </c>
      <c r="M27" s="6">
        <v>1.10008609250083</v>
      </c>
      <c r="N27" s="6">
        <v>1.3230147723188923</v>
      </c>
      <c r="O27" s="6">
        <v>2.0565485075170895</v>
      </c>
      <c r="P27" s="6">
        <v>3.1877691000818711</v>
      </c>
      <c r="Q27" s="16">
        <v>2.9578765427665212</v>
      </c>
      <c r="R27" s="18">
        <v>0.81644016795613861</v>
      </c>
      <c r="S27" s="6">
        <v>0.87031610102319612</v>
      </c>
      <c r="T27" s="6">
        <v>0.71070956572433719</v>
      </c>
      <c r="U27" s="6">
        <v>1.0467877170449311</v>
      </c>
      <c r="V27" s="6">
        <v>0.78892807528793929</v>
      </c>
      <c r="W27" s="6">
        <v>0.87507573963316088</v>
      </c>
      <c r="X27" s="6">
        <v>1.5223431472012334</v>
      </c>
      <c r="Y27" s="6">
        <v>4.3885520455574776</v>
      </c>
      <c r="Z27" s="6">
        <v>1.570262659470812</v>
      </c>
      <c r="AA27" s="6">
        <v>0.86946641008086656</v>
      </c>
      <c r="AB27" s="6">
        <v>1.0107450499717585</v>
      </c>
      <c r="AC27" s="6">
        <v>0.71546013595684699</v>
      </c>
      <c r="AD27" s="6">
        <v>1.0668661274508255</v>
      </c>
      <c r="AE27" s="6">
        <v>0.68520413447101469</v>
      </c>
      <c r="AF27" s="6">
        <v>0.79249674803569403</v>
      </c>
      <c r="AG27" s="6">
        <v>4.3997555549220495</v>
      </c>
      <c r="AH27" s="6">
        <v>0.92595634986123898</v>
      </c>
      <c r="AI27" s="16">
        <v>0.7274192470595271</v>
      </c>
      <c r="AJ27" s="18">
        <v>1.7050143837604026</v>
      </c>
      <c r="AK27" s="6">
        <v>4.4471488955514928</v>
      </c>
      <c r="AL27" s="6">
        <v>0.71092087039541718</v>
      </c>
      <c r="AM27" s="6">
        <v>0.77582881446461238</v>
      </c>
      <c r="AN27" s="6">
        <v>0.81815988639718529</v>
      </c>
      <c r="AO27" s="6">
        <v>1.488212173298759</v>
      </c>
      <c r="AP27" s="6">
        <v>3.7557054096769917</v>
      </c>
      <c r="AQ27" s="6">
        <v>0.99303923180690956</v>
      </c>
      <c r="AR27" s="6">
        <v>2.9576968181485701</v>
      </c>
      <c r="AS27" s="16">
        <v>0.85736265472313877</v>
      </c>
      <c r="AT27" s="18">
        <v>0.70083346702854277</v>
      </c>
      <c r="AU27" s="6">
        <v>0.89951956447679304</v>
      </c>
      <c r="AV27" s="6">
        <v>4.239594774054309</v>
      </c>
      <c r="AW27" s="6">
        <v>4.0137527468856993</v>
      </c>
      <c r="AX27" s="6">
        <v>3.1806121044875546</v>
      </c>
      <c r="AY27" s="6">
        <v>3.5310503507888096</v>
      </c>
      <c r="AZ27" s="6">
        <v>3.7144417563894954</v>
      </c>
      <c r="BA27" s="6">
        <v>0.71541832259505622</v>
      </c>
      <c r="BB27" s="16">
        <v>3.9574588737658378</v>
      </c>
    </row>
    <row r="28" spans="1:54">
      <c r="A28" s="32"/>
      <c r="B28" s="5" t="s">
        <v>72</v>
      </c>
      <c r="C28" s="18">
        <v>0.99000567910428483</v>
      </c>
      <c r="D28" s="6">
        <v>1.0234479510585208</v>
      </c>
      <c r="E28" s="6">
        <v>1.6645573644933707</v>
      </c>
      <c r="F28" s="6">
        <v>0.79598423551405184</v>
      </c>
      <c r="G28" s="6">
        <v>2.412458867370689</v>
      </c>
      <c r="H28" s="6">
        <v>2.64574197710431</v>
      </c>
      <c r="I28" s="6">
        <v>0.74511384508524492</v>
      </c>
      <c r="J28" s="16">
        <v>0.68873119205479694</v>
      </c>
      <c r="K28" s="18">
        <v>0.68444138762560647</v>
      </c>
      <c r="L28" s="6">
        <v>3.4854799072172975</v>
      </c>
      <c r="M28" s="6">
        <v>2.3595646750553012</v>
      </c>
      <c r="N28" s="6">
        <v>1.8709391271620794</v>
      </c>
      <c r="O28" s="6">
        <v>2.7326944448500425</v>
      </c>
      <c r="P28" s="6">
        <v>2.87557400713861</v>
      </c>
      <c r="Q28" s="16">
        <v>2.3032468301754965</v>
      </c>
      <c r="R28" s="18">
        <v>0.81489655406238004</v>
      </c>
      <c r="S28" s="6">
        <v>2.0654471282483335</v>
      </c>
      <c r="T28" s="6">
        <v>2.1874488024840422</v>
      </c>
      <c r="U28" s="6">
        <v>1.7199255487165293</v>
      </c>
      <c r="V28" s="6">
        <v>2.6727679560653215</v>
      </c>
      <c r="W28" s="6">
        <v>0.87339326884173807</v>
      </c>
      <c r="X28" s="6">
        <v>2.3439120244160776</v>
      </c>
      <c r="Y28" s="6">
        <v>3.692157667906887</v>
      </c>
      <c r="Z28" s="6">
        <v>3.1387918330125522</v>
      </c>
      <c r="AA28" s="6">
        <v>0.77981286317058041</v>
      </c>
      <c r="AB28" s="6">
        <v>0.78486681546760684</v>
      </c>
      <c r="AC28" s="6">
        <v>0.6661434272915584</v>
      </c>
      <c r="AD28" s="6">
        <v>0.95736780843152747</v>
      </c>
      <c r="AE28" s="6">
        <v>0.70018432962219768</v>
      </c>
      <c r="AF28" s="6">
        <v>0.69192096490646526</v>
      </c>
      <c r="AG28" s="6">
        <v>4.6992357112609149</v>
      </c>
      <c r="AH28" s="6">
        <v>2.1253364767404586</v>
      </c>
      <c r="AI28" s="16">
        <v>0.6661434272915584</v>
      </c>
      <c r="AJ28" s="18">
        <v>2.5142498201004253</v>
      </c>
      <c r="AK28" s="6">
        <v>4.4474154373859109</v>
      </c>
      <c r="AL28" s="6">
        <v>0.85003325768976901</v>
      </c>
      <c r="AM28" s="6">
        <v>3.1162965209339983</v>
      </c>
      <c r="AN28" s="6">
        <v>3.4083902459136071</v>
      </c>
      <c r="AO28" s="6">
        <v>3.3679922645149105</v>
      </c>
      <c r="AP28" s="6">
        <v>1.5656235326393633</v>
      </c>
      <c r="AQ28" s="6">
        <v>0.86210155037096681</v>
      </c>
      <c r="AR28" s="6">
        <v>0.69836156605510979</v>
      </c>
      <c r="AS28" s="16">
        <v>0.88084216334635235</v>
      </c>
      <c r="AT28" s="18">
        <v>0.69543789459773608</v>
      </c>
      <c r="AU28" s="6">
        <v>0.86038293126271215</v>
      </c>
      <c r="AV28" s="6">
        <v>2.4678396182656095</v>
      </c>
      <c r="AW28" s="6">
        <v>2.8302963677759765</v>
      </c>
      <c r="AX28" s="6">
        <v>2.1845452221188846</v>
      </c>
      <c r="AY28" s="6">
        <v>0.99192348869581115</v>
      </c>
      <c r="AZ28" s="6">
        <v>2.265478203580642</v>
      </c>
      <c r="BA28" s="6">
        <v>0.71541832259505622</v>
      </c>
      <c r="BB28" s="16">
        <v>1.301745991025256</v>
      </c>
    </row>
    <row r="29" spans="1:54">
      <c r="A29" s="32"/>
      <c r="B29" s="5" t="s">
        <v>73</v>
      </c>
      <c r="C29" s="18">
        <v>1.064495426792728</v>
      </c>
      <c r="D29" s="6">
        <v>0.87456878385439518</v>
      </c>
      <c r="E29" s="6">
        <v>1.5773481601858734</v>
      </c>
      <c r="F29" s="6">
        <v>0.94290054114029398</v>
      </c>
      <c r="G29" s="6">
        <v>3.4970821775950087</v>
      </c>
      <c r="H29" s="6">
        <v>2.5665158584839327</v>
      </c>
      <c r="I29" s="6">
        <v>0.83966655688243341</v>
      </c>
      <c r="J29" s="16">
        <v>0.67246731306808205</v>
      </c>
      <c r="K29" s="18">
        <v>0.68214507637383182</v>
      </c>
      <c r="L29" s="6">
        <v>4.2804349020285279</v>
      </c>
      <c r="M29" s="6">
        <v>2.2486493314188634</v>
      </c>
      <c r="N29" s="6">
        <v>2.0354757669576462</v>
      </c>
      <c r="O29" s="6">
        <v>2.9084056590562701</v>
      </c>
      <c r="P29" s="6">
        <v>2.5075057323954191</v>
      </c>
      <c r="Q29" s="16">
        <v>1.0178051960636827</v>
      </c>
      <c r="R29" s="18">
        <v>0.86141491863599673</v>
      </c>
      <c r="S29" s="6">
        <v>2.0752585525061251</v>
      </c>
      <c r="T29" s="6">
        <v>2.078286401979093</v>
      </c>
      <c r="U29" s="6">
        <v>1.6716124706146431</v>
      </c>
      <c r="V29" s="6">
        <v>2.7254235932312985</v>
      </c>
      <c r="W29" s="6">
        <v>0.83818770447360469</v>
      </c>
      <c r="X29" s="6">
        <v>2.2945725822175151</v>
      </c>
      <c r="Y29" s="6">
        <v>3.6239347276825513</v>
      </c>
      <c r="Z29" s="6">
        <v>3.2103923676920907</v>
      </c>
      <c r="AA29" s="6">
        <v>0.9365137424788933</v>
      </c>
      <c r="AB29" s="6">
        <v>0.94262803097471504</v>
      </c>
      <c r="AC29" s="6">
        <v>0.70960912107264862</v>
      </c>
      <c r="AD29" s="6">
        <v>1.1168732863272477</v>
      </c>
      <c r="AE29" s="6">
        <v>0.68890901762055434</v>
      </c>
      <c r="AF29" s="6">
        <v>0.80810964824003495</v>
      </c>
      <c r="AG29" s="6">
        <v>4.6914088143988506</v>
      </c>
      <c r="AH29" s="6">
        <v>2.0124470277256701</v>
      </c>
      <c r="AI29" s="16">
        <v>0.82445127003661278</v>
      </c>
      <c r="AJ29" s="18">
        <v>2.6768119958780137</v>
      </c>
      <c r="AK29" s="6">
        <v>4.557069703615988</v>
      </c>
      <c r="AL29" s="6">
        <v>0.72271616748849477</v>
      </c>
      <c r="AM29" s="6">
        <v>1.7784587667424678</v>
      </c>
      <c r="AN29" s="6">
        <v>2.0380535806013969</v>
      </c>
      <c r="AO29" s="6">
        <v>1.9518933901754498</v>
      </c>
      <c r="AP29" s="6">
        <v>1.6130962245329847</v>
      </c>
      <c r="AQ29" s="6">
        <v>0.6661434272915584</v>
      </c>
      <c r="AR29" s="6">
        <v>3.0032694091061747</v>
      </c>
      <c r="AS29" s="16">
        <v>0.88084216334635235</v>
      </c>
      <c r="AT29" s="18">
        <v>0.6661434272915584</v>
      </c>
      <c r="AU29" s="6">
        <v>0.8350719747663673</v>
      </c>
      <c r="AV29" s="6">
        <v>2.3509996276592857</v>
      </c>
      <c r="AW29" s="6">
        <v>2.8199964188393292</v>
      </c>
      <c r="AX29" s="6">
        <v>1.8704126847283302</v>
      </c>
      <c r="AY29" s="6">
        <v>0.861728515627873</v>
      </c>
      <c r="AZ29" s="6">
        <v>2.0127254743699696</v>
      </c>
      <c r="BA29" s="6">
        <v>0.71541832259505622</v>
      </c>
      <c r="BB29" s="16">
        <v>1.381295623003826</v>
      </c>
    </row>
    <row r="30" spans="1:54">
      <c r="A30" s="32"/>
      <c r="B30" s="5" t="s">
        <v>74</v>
      </c>
      <c r="C30" s="18">
        <v>1.2455126678141499</v>
      </c>
      <c r="D30" s="6">
        <v>1.5505615920644182</v>
      </c>
      <c r="E30" s="6">
        <v>3.0614858415745001</v>
      </c>
      <c r="F30" s="6">
        <v>0.76852710891871379</v>
      </c>
      <c r="G30" s="6">
        <v>4.6940456647572688</v>
      </c>
      <c r="H30" s="6">
        <v>3.448838520041567</v>
      </c>
      <c r="I30" s="6">
        <v>2.9429956317107364</v>
      </c>
      <c r="J30" s="16">
        <v>0.67246731306808205</v>
      </c>
      <c r="K30" s="18">
        <v>0.67951874369578935</v>
      </c>
      <c r="L30" s="6">
        <v>3.2993251967847717</v>
      </c>
      <c r="M30" s="6">
        <v>1.4986619832869574</v>
      </c>
      <c r="N30" s="6">
        <v>1.6303668457514049</v>
      </c>
      <c r="O30" s="6">
        <v>2.9266166242301703</v>
      </c>
      <c r="P30" s="6">
        <v>2.9224963162952453</v>
      </c>
      <c r="Q30" s="16">
        <v>0.86489655394511522</v>
      </c>
      <c r="R30" s="18">
        <v>1.1895675085077397</v>
      </c>
      <c r="S30" s="6">
        <v>1.9504281438031796</v>
      </c>
      <c r="T30" s="6">
        <v>2.1325014307441679</v>
      </c>
      <c r="U30" s="6">
        <v>1.7504929667093918</v>
      </c>
      <c r="V30" s="6">
        <v>2.4874060136141334</v>
      </c>
      <c r="W30" s="6">
        <v>0.96784037135675227</v>
      </c>
      <c r="X30" s="6">
        <v>1.9815105519059435</v>
      </c>
      <c r="Y30" s="6">
        <v>3.617263932412063</v>
      </c>
      <c r="Z30" s="6">
        <v>2.8593571914142428</v>
      </c>
      <c r="AA30" s="6">
        <v>0.88941376404270889</v>
      </c>
      <c r="AB30" s="6">
        <v>1.0063804585496932</v>
      </c>
      <c r="AC30" s="6">
        <v>0.6661434272915584</v>
      </c>
      <c r="AD30" s="6">
        <v>1.0809510043794832</v>
      </c>
      <c r="AE30" s="6">
        <v>0.69258256227490911</v>
      </c>
      <c r="AF30" s="6">
        <v>0.80699351368210726</v>
      </c>
      <c r="AG30" s="6">
        <v>4.576772895865088</v>
      </c>
      <c r="AH30" s="6">
        <v>1.83881761898233</v>
      </c>
      <c r="AI30" s="16">
        <v>0.89735213434431305</v>
      </c>
      <c r="AJ30" s="18">
        <v>3.3561532092464637</v>
      </c>
      <c r="AK30" s="6">
        <v>4.5554914348290261</v>
      </c>
      <c r="AL30" s="6">
        <v>0.72271616748849477</v>
      </c>
      <c r="AM30" s="6">
        <v>0.73731193798962502</v>
      </c>
      <c r="AN30" s="6">
        <v>0.74927240829842034</v>
      </c>
      <c r="AO30" s="6">
        <v>1.2808514256942063</v>
      </c>
      <c r="AP30" s="6">
        <v>3.9073647576163384</v>
      </c>
      <c r="AQ30" s="6">
        <v>0.78297399494404829</v>
      </c>
      <c r="AR30" s="6">
        <v>3.1207879001246392</v>
      </c>
      <c r="AS30" s="16">
        <v>0.77793404883777939</v>
      </c>
      <c r="AT30" s="18">
        <v>0.70385001157665317</v>
      </c>
      <c r="AU30" s="6">
        <v>1.6631824773058381</v>
      </c>
      <c r="AV30" s="6">
        <v>4.4343227713498177</v>
      </c>
      <c r="AW30" s="6">
        <v>4.2894913144870124</v>
      </c>
      <c r="AX30" s="6">
        <v>3.5700186682859449</v>
      </c>
      <c r="AY30" s="6">
        <v>3.4137804497613811</v>
      </c>
      <c r="AZ30" s="6">
        <v>3.9062685454750721</v>
      </c>
      <c r="BA30" s="6">
        <v>0.71403621834716813</v>
      </c>
      <c r="BB30" s="16">
        <v>4.1844687481413692</v>
      </c>
    </row>
    <row r="31" spans="1:54">
      <c r="A31" s="32"/>
      <c r="B31" s="5" t="s">
        <v>75</v>
      </c>
      <c r="C31" s="18">
        <v>4.6467019757650423</v>
      </c>
      <c r="D31" s="6">
        <v>4.3869216885619995</v>
      </c>
      <c r="E31" s="6">
        <v>1.3891749474267852</v>
      </c>
      <c r="F31" s="6">
        <v>0.74745065180952086</v>
      </c>
      <c r="G31" s="6">
        <v>0.95012134751137334</v>
      </c>
      <c r="H31" s="6">
        <v>1.3379282456929451</v>
      </c>
      <c r="I31" s="6">
        <v>0.74511384508524492</v>
      </c>
      <c r="J31" s="16">
        <v>0.67246731306808205</v>
      </c>
      <c r="K31" s="18">
        <v>0.68444138762560647</v>
      </c>
      <c r="L31" s="6">
        <v>2.0236999022819644</v>
      </c>
      <c r="M31" s="6">
        <v>3.3796065635162704</v>
      </c>
      <c r="N31" s="6">
        <v>1.1180165814401781</v>
      </c>
      <c r="O31" s="6">
        <v>3.0182843084265309</v>
      </c>
      <c r="P31" s="6">
        <v>1.1402565696774165</v>
      </c>
      <c r="Q31" s="16">
        <v>1.8112833676946205</v>
      </c>
      <c r="R31" s="18">
        <v>0.78636094933320655</v>
      </c>
      <c r="S31" s="6">
        <v>0.88530466758896798</v>
      </c>
      <c r="T31" s="6">
        <v>0.6661434272915584</v>
      </c>
      <c r="U31" s="6">
        <v>0.93197881321158471</v>
      </c>
      <c r="V31" s="6">
        <v>0.79626202842791483</v>
      </c>
      <c r="W31" s="6">
        <v>0.7617587462362152</v>
      </c>
      <c r="X31" s="6">
        <v>1.0167513739633161</v>
      </c>
      <c r="Y31" s="6">
        <v>1.597963795134679</v>
      </c>
      <c r="Z31" s="6">
        <v>3.7345178465538846</v>
      </c>
      <c r="AA31" s="6">
        <v>0.77981286317058041</v>
      </c>
      <c r="AB31" s="6">
        <v>0.81244540287275602</v>
      </c>
      <c r="AC31" s="6">
        <v>0.6661434272915584</v>
      </c>
      <c r="AD31" s="6">
        <v>1.1066667619699162</v>
      </c>
      <c r="AE31" s="6">
        <v>0.68520413447101469</v>
      </c>
      <c r="AF31" s="6">
        <v>0.70406467940856743</v>
      </c>
      <c r="AG31" s="6">
        <v>2.6571534146669897</v>
      </c>
      <c r="AH31" s="6">
        <v>0.68435156456801571</v>
      </c>
      <c r="AI31" s="16">
        <v>0.6661434272915584</v>
      </c>
      <c r="AJ31" s="18">
        <v>2.4059219353982346</v>
      </c>
      <c r="AK31" s="6">
        <v>1.2144464457183946</v>
      </c>
      <c r="AL31" s="6">
        <v>0.69535031756942889</v>
      </c>
      <c r="AM31" s="6">
        <v>0.75877946535565965</v>
      </c>
      <c r="AN31" s="6">
        <v>0.78767296468749293</v>
      </c>
      <c r="AO31" s="6">
        <v>3.0466533623039096</v>
      </c>
      <c r="AP31" s="6">
        <v>1.3699761348724271</v>
      </c>
      <c r="AQ31" s="6">
        <v>1.7851838590564004</v>
      </c>
      <c r="AR31" s="6">
        <v>0.72811018410034067</v>
      </c>
      <c r="AS31" s="16">
        <v>0.81557774832426722</v>
      </c>
      <c r="AT31" s="18">
        <v>0.6661434272915584</v>
      </c>
      <c r="AU31" s="6">
        <v>2.0254052090071211</v>
      </c>
      <c r="AV31" s="6">
        <v>3.194213700515065</v>
      </c>
      <c r="AW31" s="6">
        <v>3.9587280623210099</v>
      </c>
      <c r="AX31" s="6">
        <v>2.4056988785316538</v>
      </c>
      <c r="AY31" s="6">
        <v>0.86260836396494189</v>
      </c>
      <c r="AZ31" s="6">
        <v>2.3566500654343407</v>
      </c>
      <c r="BA31" s="6">
        <v>0.71541832259505622</v>
      </c>
      <c r="BB31" s="16">
        <v>3.513264024465987</v>
      </c>
    </row>
    <row r="32" spans="1:54">
      <c r="A32" s="32"/>
      <c r="B32" s="5" t="s">
        <v>76</v>
      </c>
      <c r="C32" s="18">
        <v>4.3560939327787409</v>
      </c>
      <c r="D32" s="6">
        <v>4.0416488729368378</v>
      </c>
      <c r="E32" s="6">
        <v>2.6261318970647451</v>
      </c>
      <c r="F32" s="6">
        <v>0.89729712205949652</v>
      </c>
      <c r="G32" s="6">
        <v>1.0119297402181244</v>
      </c>
      <c r="H32" s="6">
        <v>1.501066112234422</v>
      </c>
      <c r="I32" s="6">
        <v>0.73511963408187198</v>
      </c>
      <c r="J32" s="16">
        <v>0.67246731306808205</v>
      </c>
      <c r="K32" s="18">
        <v>0.67890515676913088</v>
      </c>
      <c r="L32" s="6">
        <v>2.7910413531960403</v>
      </c>
      <c r="M32" s="6">
        <v>3.1363613331683955</v>
      </c>
      <c r="N32" s="6">
        <v>1.0782029825036856</v>
      </c>
      <c r="O32" s="6">
        <v>2.9376922768872156</v>
      </c>
      <c r="P32" s="6">
        <v>3.5533616817802236</v>
      </c>
      <c r="Q32" s="16">
        <v>3.2604523023652558</v>
      </c>
      <c r="R32" s="18">
        <v>0.78431410775752064</v>
      </c>
      <c r="S32" s="6">
        <v>0.8576339851500081</v>
      </c>
      <c r="T32" s="6">
        <v>0.7077404542737713</v>
      </c>
      <c r="U32" s="6">
        <v>0.92907390779164412</v>
      </c>
      <c r="V32" s="6">
        <v>1.0183779860104991</v>
      </c>
      <c r="W32" s="6">
        <v>1.0324172788327692</v>
      </c>
      <c r="X32" s="6">
        <v>1.3162639719106894</v>
      </c>
      <c r="Y32" s="6">
        <v>1.5518523878463353</v>
      </c>
      <c r="Z32" s="6">
        <v>3.7550223451533977</v>
      </c>
      <c r="AA32" s="6">
        <v>0.77981286317058041</v>
      </c>
      <c r="AB32" s="6">
        <v>0.75587485567249146</v>
      </c>
      <c r="AC32" s="6">
        <v>0.6661434272915584</v>
      </c>
      <c r="AD32" s="6">
        <v>0.77491822898005391</v>
      </c>
      <c r="AE32" s="6">
        <v>0.6661434272915584</v>
      </c>
      <c r="AF32" s="6">
        <v>0.6661434272915584</v>
      </c>
      <c r="AG32" s="6">
        <v>3.309635489629585</v>
      </c>
      <c r="AH32" s="6">
        <v>0.68115074993242142</v>
      </c>
      <c r="AI32" s="16">
        <v>0.6661434272915584</v>
      </c>
      <c r="AJ32" s="18">
        <v>2.7003510341365242</v>
      </c>
      <c r="AK32" s="6">
        <v>1.789577187032571</v>
      </c>
      <c r="AL32" s="6">
        <v>0.72271616748849477</v>
      </c>
      <c r="AM32" s="6">
        <v>0.74606956054125162</v>
      </c>
      <c r="AN32" s="6">
        <v>0.73854274092878525</v>
      </c>
      <c r="AO32" s="6">
        <v>2.9234484206087767</v>
      </c>
      <c r="AP32" s="6">
        <v>1.9336846495798472</v>
      </c>
      <c r="AQ32" s="6">
        <v>1.0127528874912159</v>
      </c>
      <c r="AR32" s="6">
        <v>0.72811018410034067</v>
      </c>
      <c r="AS32" s="16">
        <v>0.81557774832426722</v>
      </c>
      <c r="AT32" s="18">
        <v>0.73751069067347619</v>
      </c>
      <c r="AU32" s="6">
        <v>1.9319191271108715</v>
      </c>
      <c r="AV32" s="6">
        <v>2.9955413066526009</v>
      </c>
      <c r="AW32" s="6">
        <v>3.3073349125869522</v>
      </c>
      <c r="AX32" s="6">
        <v>2.4487032288301513</v>
      </c>
      <c r="AY32" s="6">
        <v>0.90001189987869867</v>
      </c>
      <c r="AZ32" s="6">
        <v>2.6121388213713859</v>
      </c>
      <c r="BA32" s="6">
        <v>0.71541832259505622</v>
      </c>
      <c r="BB32" s="16">
        <v>2.9435078709980371</v>
      </c>
    </row>
    <row r="33" spans="1:54">
      <c r="A33" s="32"/>
      <c r="B33" s="5" t="s">
        <v>77</v>
      </c>
      <c r="C33" s="18">
        <v>4.3026226371837968</v>
      </c>
      <c r="D33" s="6">
        <v>4.0102686345655245</v>
      </c>
      <c r="E33" s="6">
        <v>2.2098017686778513</v>
      </c>
      <c r="F33" s="6">
        <v>0.87829194924979603</v>
      </c>
      <c r="G33" s="6">
        <v>1.1087510134692207</v>
      </c>
      <c r="H33" s="6">
        <v>1.6173725838200181</v>
      </c>
      <c r="I33" s="6">
        <v>0.75663610824584804</v>
      </c>
      <c r="J33" s="16">
        <v>0.70977860184822528</v>
      </c>
      <c r="K33" s="18">
        <v>0.75110581363779516</v>
      </c>
      <c r="L33" s="6">
        <v>3.7612994415300309</v>
      </c>
      <c r="M33" s="6">
        <v>3.4313517002558238</v>
      </c>
      <c r="N33" s="6">
        <v>1.1438887581092747</v>
      </c>
      <c r="O33" s="6">
        <v>2.6152046972797347</v>
      </c>
      <c r="P33" s="6">
        <v>3.165090232601222</v>
      </c>
      <c r="Q33" s="16">
        <v>2.9687856816955449</v>
      </c>
      <c r="R33" s="18">
        <v>0.90050367777940099</v>
      </c>
      <c r="S33" s="6">
        <v>0.85805571805036429</v>
      </c>
      <c r="T33" s="6">
        <v>0.84831230362728438</v>
      </c>
      <c r="U33" s="6">
        <v>0.87767363401508747</v>
      </c>
      <c r="V33" s="6">
        <v>0.7000110623221123</v>
      </c>
      <c r="W33" s="6">
        <v>0.79349353864294081</v>
      </c>
      <c r="X33" s="6">
        <v>1.319553662209358</v>
      </c>
      <c r="Y33" s="6">
        <v>1.4735891449813796</v>
      </c>
      <c r="Z33" s="6">
        <v>3.6156382572304953</v>
      </c>
      <c r="AA33" s="6">
        <v>0.73535933300171075</v>
      </c>
      <c r="AB33" s="6">
        <v>0.71332250498702765</v>
      </c>
      <c r="AC33" s="6">
        <v>0.6661434272915584</v>
      </c>
      <c r="AD33" s="6">
        <v>1.0100666303355874</v>
      </c>
      <c r="AE33" s="6">
        <v>0.687395174342322</v>
      </c>
      <c r="AF33" s="6">
        <v>0.82885315967664008</v>
      </c>
      <c r="AG33" s="6">
        <v>3.0882424335115721</v>
      </c>
      <c r="AH33" s="6">
        <v>0.70376411472473088</v>
      </c>
      <c r="AI33" s="16">
        <v>0.6661434272915584</v>
      </c>
      <c r="AJ33" s="18">
        <v>3.1045641815012703</v>
      </c>
      <c r="AK33" s="6">
        <v>1.8199615785957959</v>
      </c>
      <c r="AL33" s="6">
        <v>0.72271616748849477</v>
      </c>
      <c r="AM33" s="6">
        <v>0.82264201269602255</v>
      </c>
      <c r="AN33" s="6">
        <v>0.89500794507054238</v>
      </c>
      <c r="AO33" s="6">
        <v>2.9549553733848697</v>
      </c>
      <c r="AP33" s="6">
        <v>1.5985826082656474</v>
      </c>
      <c r="AQ33" s="6">
        <v>1.0717531720383688</v>
      </c>
      <c r="AR33" s="6">
        <v>2.605690136594049</v>
      </c>
      <c r="AS33" s="16">
        <v>0.81557774832426722</v>
      </c>
      <c r="AT33" s="18">
        <v>0.6661434272915584</v>
      </c>
      <c r="AU33" s="6">
        <v>1.8671756995357964</v>
      </c>
      <c r="AV33" s="6">
        <v>2.8066055775402758</v>
      </c>
      <c r="AW33" s="6">
        <v>2.9631472428449883</v>
      </c>
      <c r="AX33" s="6">
        <v>2.0220487647583774</v>
      </c>
      <c r="AY33" s="6">
        <v>0.91391976495146587</v>
      </c>
      <c r="AZ33" s="6">
        <v>2.4957108083139259</v>
      </c>
      <c r="BA33" s="6">
        <v>0.73901824588348086</v>
      </c>
      <c r="BB33" s="16">
        <v>2.6247367837818003</v>
      </c>
    </row>
    <row r="34" spans="1:54">
      <c r="A34" s="32"/>
      <c r="B34" s="5" t="s">
        <v>78</v>
      </c>
      <c r="C34" s="18">
        <v>4.2110478122103938</v>
      </c>
      <c r="D34" s="6">
        <v>3.8887352654401344</v>
      </c>
      <c r="E34" s="6">
        <v>1.7901725284929868</v>
      </c>
      <c r="F34" s="6">
        <v>0.79298668545644124</v>
      </c>
      <c r="G34" s="6">
        <v>1.0119297402181244</v>
      </c>
      <c r="H34" s="6">
        <v>1.6416822839852192</v>
      </c>
      <c r="I34" s="6">
        <v>0.72664572024091179</v>
      </c>
      <c r="J34" s="16">
        <v>0.67246731306808205</v>
      </c>
      <c r="K34" s="18">
        <v>0.67657930656277665</v>
      </c>
      <c r="L34" s="6">
        <v>3.3319383294036471</v>
      </c>
      <c r="M34" s="6">
        <v>3.1714674813777428</v>
      </c>
      <c r="N34" s="6">
        <v>1.2811811386562368</v>
      </c>
      <c r="O34" s="6">
        <v>2.5573036012067578</v>
      </c>
      <c r="P34" s="6">
        <v>2.659076259192493</v>
      </c>
      <c r="Q34" s="16">
        <v>2.4531118481654763</v>
      </c>
      <c r="R34" s="18">
        <v>0.78639646137230423</v>
      </c>
      <c r="S34" s="6">
        <v>0.88530466758896798</v>
      </c>
      <c r="T34" s="6">
        <v>0.67797175281073996</v>
      </c>
      <c r="U34" s="6">
        <v>0.91448860289878908</v>
      </c>
      <c r="V34" s="6">
        <v>0.77999309078735268</v>
      </c>
      <c r="W34" s="6">
        <v>0.96076797489202936</v>
      </c>
      <c r="X34" s="6">
        <v>1.39528269927366</v>
      </c>
      <c r="Y34" s="6">
        <v>1.619229026450969</v>
      </c>
      <c r="Z34" s="6">
        <v>3.3471976573257733</v>
      </c>
      <c r="AA34" s="6">
        <v>0.76012078526456761</v>
      </c>
      <c r="AB34" s="6">
        <v>0.71332250498702765</v>
      </c>
      <c r="AC34" s="6">
        <v>0.72603406648706426</v>
      </c>
      <c r="AD34" s="6">
        <v>1.0100666303355874</v>
      </c>
      <c r="AE34" s="6">
        <v>0.68520413447101469</v>
      </c>
      <c r="AF34" s="6">
        <v>0.70850588095523692</v>
      </c>
      <c r="AG34" s="6">
        <v>2.7630197146559179</v>
      </c>
      <c r="AH34" s="6">
        <v>0.72407096538283222</v>
      </c>
      <c r="AI34" s="16">
        <v>0.6661434272915584</v>
      </c>
      <c r="AJ34" s="18">
        <v>2.5318613109900192</v>
      </c>
      <c r="AK34" s="6">
        <v>2.0341529988957157</v>
      </c>
      <c r="AL34" s="6">
        <v>0.72271616748849477</v>
      </c>
      <c r="AM34" s="6">
        <v>0.75019972782918221</v>
      </c>
      <c r="AN34" s="6">
        <v>0.76622689357416862</v>
      </c>
      <c r="AO34" s="6">
        <v>2.8192250068351754</v>
      </c>
      <c r="AP34" s="6">
        <v>1.5250772158635386</v>
      </c>
      <c r="AQ34" s="6">
        <v>0.68574173860226362</v>
      </c>
      <c r="AR34" s="6">
        <v>0.72811018410034067</v>
      </c>
      <c r="AS34" s="16">
        <v>0.81557774832426722</v>
      </c>
      <c r="AT34" s="18">
        <v>0.70505078705211266</v>
      </c>
      <c r="AU34" s="6">
        <v>1.6636208420173928</v>
      </c>
      <c r="AV34" s="6">
        <v>2.8162399738997372</v>
      </c>
      <c r="AW34" s="6">
        <v>2.8961173583948536</v>
      </c>
      <c r="AX34" s="6">
        <v>2.3292269757783677</v>
      </c>
      <c r="AY34" s="6">
        <v>0.85215964433203917</v>
      </c>
      <c r="AZ34" s="6">
        <v>2.4476742246754672</v>
      </c>
      <c r="BA34" s="6">
        <v>0.71541832259505622</v>
      </c>
      <c r="BB34" s="16">
        <v>2.7689479896190359</v>
      </c>
    </row>
    <row r="35" spans="1:54">
      <c r="A35" s="32"/>
      <c r="B35" s="5" t="s">
        <v>79</v>
      </c>
      <c r="C35" s="18">
        <v>3.5515457212977668</v>
      </c>
      <c r="D35" s="6">
        <v>3.616669721401085</v>
      </c>
      <c r="E35" s="6">
        <v>2.2162200207186777</v>
      </c>
      <c r="F35" s="6">
        <v>1.1902196077110545</v>
      </c>
      <c r="G35" s="6">
        <v>1.1005600767426746</v>
      </c>
      <c r="H35" s="6">
        <v>1.8910884360804383</v>
      </c>
      <c r="I35" s="6">
        <v>0.77055747485099502</v>
      </c>
      <c r="J35" s="16">
        <v>0.67246731306808205</v>
      </c>
      <c r="K35" s="18">
        <v>0.70528626404129191</v>
      </c>
      <c r="L35" s="6">
        <v>2.6188633337751126</v>
      </c>
      <c r="M35" s="6">
        <v>2.2568187329519924</v>
      </c>
      <c r="N35" s="6">
        <v>1.0782029825036856</v>
      </c>
      <c r="O35" s="6">
        <v>1.6635430999137197</v>
      </c>
      <c r="P35" s="6">
        <v>3.4373463541056832</v>
      </c>
      <c r="Q35" s="16">
        <v>3.0039014962107524</v>
      </c>
      <c r="R35" s="18">
        <v>0.84435289631089339</v>
      </c>
      <c r="S35" s="6">
        <v>0.8316778491914667</v>
      </c>
      <c r="T35" s="6">
        <v>0.7077404542737713</v>
      </c>
      <c r="U35" s="6">
        <v>0.78784996044407063</v>
      </c>
      <c r="V35" s="6">
        <v>0.85996345330767121</v>
      </c>
      <c r="W35" s="6">
        <v>0.79149766433533153</v>
      </c>
      <c r="X35" s="6">
        <v>1.3468515399368919</v>
      </c>
      <c r="Y35" s="6">
        <v>1.8899148854985632</v>
      </c>
      <c r="Z35" s="6">
        <v>1.5073835557363868</v>
      </c>
      <c r="AA35" s="6">
        <v>0.813247300897605</v>
      </c>
      <c r="AB35" s="6">
        <v>0.71982828625433481</v>
      </c>
      <c r="AC35" s="6">
        <v>0.6661434272915584</v>
      </c>
      <c r="AD35" s="6">
        <v>1.0258586242434558</v>
      </c>
      <c r="AE35" s="6">
        <v>0.68596554406040045</v>
      </c>
      <c r="AF35" s="6">
        <v>0.88422876963260399</v>
      </c>
      <c r="AG35" s="6">
        <v>3.9642138406014995</v>
      </c>
      <c r="AH35" s="6">
        <v>0.7574339899382696</v>
      </c>
      <c r="AI35" s="16">
        <v>0.6661434272915584</v>
      </c>
      <c r="AJ35" s="18">
        <v>1.7919273767155508</v>
      </c>
      <c r="AK35" s="6">
        <v>1.6751273284893355</v>
      </c>
      <c r="AL35" s="6">
        <v>0.69535031756942889</v>
      </c>
      <c r="AM35" s="6">
        <v>2.37849737751641</v>
      </c>
      <c r="AN35" s="6">
        <v>2.5305876995439855</v>
      </c>
      <c r="AO35" s="6">
        <v>3.3645838241495873</v>
      </c>
      <c r="AP35" s="6">
        <v>1.9189184729056632</v>
      </c>
      <c r="AQ35" s="6">
        <v>0.6661434272915584</v>
      </c>
      <c r="AR35" s="6">
        <v>0.72811018410034067</v>
      </c>
      <c r="AS35" s="16">
        <v>0.88084216334635235</v>
      </c>
      <c r="AT35" s="18">
        <v>0.6661434272915584</v>
      </c>
      <c r="AU35" s="6">
        <v>2.9959712041225086</v>
      </c>
      <c r="AV35" s="6">
        <v>3.9137312491329297</v>
      </c>
      <c r="AW35" s="6">
        <v>4.5329233770853188</v>
      </c>
      <c r="AX35" s="6">
        <v>2.768393140398651</v>
      </c>
      <c r="AY35" s="6">
        <v>1.2337256707349054</v>
      </c>
      <c r="AZ35" s="6">
        <v>3.0393990475079402</v>
      </c>
      <c r="BA35" s="6">
        <v>0.79406958398163252</v>
      </c>
      <c r="BB35" s="16">
        <v>3.3356291775287108</v>
      </c>
    </row>
    <row r="36" spans="1:54">
      <c r="A36" s="32"/>
      <c r="B36" s="5" t="s">
        <v>80</v>
      </c>
      <c r="C36" s="18">
        <v>2.119833024886995</v>
      </c>
      <c r="D36" s="6">
        <v>1.7532459094140358</v>
      </c>
      <c r="E36" s="6">
        <v>1.498262296166138</v>
      </c>
      <c r="F36" s="6">
        <v>0.72993384671429407</v>
      </c>
      <c r="G36" s="6">
        <v>1.0979337404615392</v>
      </c>
      <c r="H36" s="6">
        <v>3.3635934608797915</v>
      </c>
      <c r="I36" s="6">
        <v>0.73563881463611558</v>
      </c>
      <c r="J36" s="16">
        <v>0.77206486885176473</v>
      </c>
      <c r="K36" s="18">
        <v>0.68421679513888045</v>
      </c>
      <c r="L36" s="6">
        <v>3.0369095193792615</v>
      </c>
      <c r="M36" s="6">
        <v>1.1403980413596178</v>
      </c>
      <c r="N36" s="6">
        <v>1.0776948658865861</v>
      </c>
      <c r="O36" s="6">
        <v>0.97942316694789266</v>
      </c>
      <c r="P36" s="6">
        <v>2.4733694391851584</v>
      </c>
      <c r="Q36" s="16">
        <v>2.0609658872538641</v>
      </c>
      <c r="R36" s="18">
        <v>0.827304641089735</v>
      </c>
      <c r="S36" s="6">
        <v>0.88530466758896798</v>
      </c>
      <c r="T36" s="6">
        <v>0.74569922660250565</v>
      </c>
      <c r="U36" s="6">
        <v>0.9739125704197048</v>
      </c>
      <c r="V36" s="6">
        <v>0.8551101084566568</v>
      </c>
      <c r="W36" s="6">
        <v>0.7275819194022487</v>
      </c>
      <c r="X36" s="6">
        <v>1.3096940295658421</v>
      </c>
      <c r="Y36" s="6">
        <v>1.2367261536186323</v>
      </c>
      <c r="Z36" s="6">
        <v>1.1703644080288516</v>
      </c>
      <c r="AA36" s="6">
        <v>0.89234508495171783</v>
      </c>
      <c r="AB36" s="6">
        <v>0.76245348236354693</v>
      </c>
      <c r="AC36" s="6">
        <v>0.68632339307181245</v>
      </c>
      <c r="AD36" s="6">
        <v>1.0136586553821352</v>
      </c>
      <c r="AE36" s="6">
        <v>0.6661434272915584</v>
      </c>
      <c r="AF36" s="6">
        <v>0.68182894664809401</v>
      </c>
      <c r="AG36" s="6">
        <v>2.5308135538575058</v>
      </c>
      <c r="AH36" s="6">
        <v>0.68435156456801571</v>
      </c>
      <c r="AI36" s="16">
        <v>0.6661434272915584</v>
      </c>
      <c r="AJ36" s="18">
        <v>3.3382099415929516</v>
      </c>
      <c r="AK36" s="6">
        <v>0.94691873359327339</v>
      </c>
      <c r="AL36" s="6">
        <v>0.72271616748849477</v>
      </c>
      <c r="AM36" s="6">
        <v>1.1710606101941066</v>
      </c>
      <c r="AN36" s="6">
        <v>1.3171541237990274</v>
      </c>
      <c r="AO36" s="6">
        <v>2.6636948018884903</v>
      </c>
      <c r="AP36" s="6">
        <v>2.3084320776374061</v>
      </c>
      <c r="AQ36" s="6">
        <v>0.6661434272915584</v>
      </c>
      <c r="AR36" s="6">
        <v>0.69823107544911933</v>
      </c>
      <c r="AS36" s="16">
        <v>1.0146045334360509</v>
      </c>
      <c r="AT36" s="18">
        <v>0.6661434272915584</v>
      </c>
      <c r="AU36" s="6">
        <v>3.0280183750537484</v>
      </c>
      <c r="AV36" s="6">
        <v>3.9986084432191484</v>
      </c>
      <c r="AW36" s="6">
        <v>3.4021128369404998</v>
      </c>
      <c r="AX36" s="6">
        <v>3.2671439091898185</v>
      </c>
      <c r="AY36" s="6">
        <v>2.7889038912450816</v>
      </c>
      <c r="AZ36" s="6">
        <v>3.5165479332197616</v>
      </c>
      <c r="BA36" s="6">
        <v>0.71541832259505622</v>
      </c>
      <c r="BB36" s="16">
        <v>3.9931570238914094</v>
      </c>
    </row>
    <row r="37" spans="1:54">
      <c r="A37" s="32"/>
      <c r="B37" s="5" t="s">
        <v>81</v>
      </c>
      <c r="C37" s="18">
        <v>2.9845884028044853</v>
      </c>
      <c r="D37" s="6">
        <v>2.657362572616309</v>
      </c>
      <c r="E37" s="6">
        <v>1.3643727385783482</v>
      </c>
      <c r="F37" s="6">
        <v>0.75308490484660462</v>
      </c>
      <c r="G37" s="6">
        <v>1.2224173030663945</v>
      </c>
      <c r="H37" s="6">
        <v>3.1896361301891121</v>
      </c>
      <c r="I37" s="6">
        <v>0.75166394626098665</v>
      </c>
      <c r="J37" s="16">
        <v>0.77648325583368161</v>
      </c>
      <c r="K37" s="18">
        <v>0.68153519142657448</v>
      </c>
      <c r="L37" s="6">
        <v>2.8897486556583618</v>
      </c>
      <c r="M37" s="6">
        <v>1.0468072135537403</v>
      </c>
      <c r="N37" s="6">
        <v>1.0782029825036856</v>
      </c>
      <c r="O37" s="6">
        <v>0.96630602929966058</v>
      </c>
      <c r="P37" s="6">
        <v>2.5536245566594351</v>
      </c>
      <c r="Q37" s="16">
        <v>2.119490133907711</v>
      </c>
      <c r="R37" s="18">
        <v>0.80807586809130694</v>
      </c>
      <c r="S37" s="6">
        <v>0.83607080891514174</v>
      </c>
      <c r="T37" s="6">
        <v>0.74569922660250565</v>
      </c>
      <c r="U37" s="6">
        <v>0.79114656323540278</v>
      </c>
      <c r="V37" s="6">
        <v>0.81152473739644693</v>
      </c>
      <c r="W37" s="6">
        <v>0.7275819194022487</v>
      </c>
      <c r="X37" s="6">
        <v>1.175946470095546</v>
      </c>
      <c r="Y37" s="6">
        <v>1.4913406790767227</v>
      </c>
      <c r="Z37" s="6">
        <v>1.08429022853693</v>
      </c>
      <c r="AA37" s="6">
        <v>0.77981286317058041</v>
      </c>
      <c r="AB37" s="6">
        <v>0.78265175161032008</v>
      </c>
      <c r="AC37" s="6">
        <v>0.72110957473441073</v>
      </c>
      <c r="AD37" s="6">
        <v>1.1574416567202501</v>
      </c>
      <c r="AE37" s="6">
        <v>0.6661434272915584</v>
      </c>
      <c r="AF37" s="6">
        <v>0.77677380241210703</v>
      </c>
      <c r="AG37" s="6">
        <v>2.4839365888097853</v>
      </c>
      <c r="AH37" s="6">
        <v>0.73146788719312905</v>
      </c>
      <c r="AI37" s="16">
        <v>0.6661434272915584</v>
      </c>
      <c r="AJ37" s="18">
        <v>3.0520584802437507</v>
      </c>
      <c r="AK37" s="6">
        <v>0.9301591498186863</v>
      </c>
      <c r="AL37" s="6">
        <v>0.72271616748849477</v>
      </c>
      <c r="AM37" s="6">
        <v>1.5199755763381513</v>
      </c>
      <c r="AN37" s="6">
        <v>1.7456719263427605</v>
      </c>
      <c r="AO37" s="6">
        <v>2.9136867231984689</v>
      </c>
      <c r="AP37" s="6">
        <v>2.0437904659498174</v>
      </c>
      <c r="AQ37" s="6">
        <v>0.6661434272915584</v>
      </c>
      <c r="AR37" s="6">
        <v>0.69823107544911933</v>
      </c>
      <c r="AS37" s="16">
        <v>1.1822148652675355</v>
      </c>
      <c r="AT37" s="18">
        <v>0.6661434272915584</v>
      </c>
      <c r="AU37" s="6">
        <v>3.0835252835342666</v>
      </c>
      <c r="AV37" s="6">
        <v>4.0452695885842456</v>
      </c>
      <c r="AW37" s="6">
        <v>3.5711326894387185</v>
      </c>
      <c r="AX37" s="6">
        <v>3.2135524194844951</v>
      </c>
      <c r="AY37" s="6">
        <v>2.4045771677406238</v>
      </c>
      <c r="AZ37" s="6">
        <v>3.4219536891579914</v>
      </c>
      <c r="BA37" s="6">
        <v>0.74756716273762491</v>
      </c>
      <c r="BB37" s="16">
        <v>4.1021550125961257</v>
      </c>
    </row>
    <row r="38" spans="1:54" ht="13.8" thickBot="1">
      <c r="A38" s="33"/>
      <c r="B38" s="11" t="s">
        <v>82</v>
      </c>
      <c r="C38" s="19">
        <v>2.3900227489277972</v>
      </c>
      <c r="D38" s="9">
        <v>2.0251132580265239</v>
      </c>
      <c r="E38" s="9">
        <v>2.2614484454095667</v>
      </c>
      <c r="F38" s="9">
        <v>1.0358098296506284</v>
      </c>
      <c r="G38" s="9">
        <v>1.5711903963682519</v>
      </c>
      <c r="H38" s="9">
        <v>3.4363041276347395</v>
      </c>
      <c r="I38" s="9">
        <v>0.68155779503768132</v>
      </c>
      <c r="J38" s="20">
        <v>0.67246731306808205</v>
      </c>
      <c r="K38" s="19">
        <v>0.69216366764862325</v>
      </c>
      <c r="L38" s="9">
        <v>3.3101133172985486</v>
      </c>
      <c r="M38" s="9">
        <v>1.7560786215011943</v>
      </c>
      <c r="N38" s="9">
        <v>1.0782029825036856</v>
      </c>
      <c r="O38" s="9">
        <v>1.0180344027045283</v>
      </c>
      <c r="P38" s="9">
        <v>3.4214260600219029</v>
      </c>
      <c r="Q38" s="20">
        <v>3.0730089733990744</v>
      </c>
      <c r="R38" s="19">
        <v>1.0522224631177473</v>
      </c>
      <c r="S38" s="9">
        <v>1.035389709198677</v>
      </c>
      <c r="T38" s="9">
        <v>0.84831230362728438</v>
      </c>
      <c r="U38" s="9">
        <v>0.94936560739313502</v>
      </c>
      <c r="V38" s="9">
        <v>0.85703079827262396</v>
      </c>
      <c r="W38" s="9">
        <v>0.73445977908245386</v>
      </c>
      <c r="X38" s="9">
        <v>1.3088044363090432</v>
      </c>
      <c r="Y38" s="9">
        <v>2.4188256090561424</v>
      </c>
      <c r="Z38" s="9">
        <v>1.3734085812955952</v>
      </c>
      <c r="AA38" s="9">
        <v>0.77981286317058041</v>
      </c>
      <c r="AB38" s="9">
        <v>0.92987852365678336</v>
      </c>
      <c r="AC38" s="9">
        <v>0.6661434272915584</v>
      </c>
      <c r="AD38" s="9">
        <v>1.0789097271379346</v>
      </c>
      <c r="AE38" s="9">
        <v>0.67577834167408513</v>
      </c>
      <c r="AF38" s="9">
        <v>0.6661434272915584</v>
      </c>
      <c r="AG38" s="9">
        <v>3.7252225822663432</v>
      </c>
      <c r="AH38" s="9">
        <v>0.7330366829335796</v>
      </c>
      <c r="AI38" s="20">
        <v>0.6661434272915584</v>
      </c>
      <c r="AJ38" s="19">
        <v>3.0581028407718538</v>
      </c>
      <c r="AK38" s="9">
        <v>2.9503166508561378</v>
      </c>
      <c r="AL38" s="9">
        <v>0.72271616748849477</v>
      </c>
      <c r="AM38" s="9">
        <v>1.8049738120000758</v>
      </c>
      <c r="AN38" s="9">
        <v>2.0518738170761481</v>
      </c>
      <c r="AO38" s="9">
        <v>2.8793995499634568</v>
      </c>
      <c r="AP38" s="9">
        <v>2.6437358625850904</v>
      </c>
      <c r="AQ38" s="9">
        <v>0.6661434272915584</v>
      </c>
      <c r="AR38" s="9">
        <v>0.72811018410034067</v>
      </c>
      <c r="AS38" s="20">
        <v>1.2538708523396829</v>
      </c>
      <c r="AT38" s="19">
        <v>0.73531939236785693</v>
      </c>
      <c r="AU38" s="9">
        <v>3.0620676706701868</v>
      </c>
      <c r="AV38" s="9">
        <v>3.8959738218296538</v>
      </c>
      <c r="AW38" s="9">
        <v>3.9116258347648771</v>
      </c>
      <c r="AX38" s="9">
        <v>3.1495641011041622</v>
      </c>
      <c r="AY38" s="9">
        <v>2.9467853501819441</v>
      </c>
      <c r="AZ38" s="9">
        <v>3.5957880049500619</v>
      </c>
      <c r="BA38" s="9">
        <v>0.84763434431825502</v>
      </c>
      <c r="BB38" s="20">
        <v>3.8053030358116544</v>
      </c>
    </row>
    <row r="39" spans="1:54">
      <c r="A39" s="34" t="s">
        <v>45</v>
      </c>
      <c r="B39" s="12" t="s">
        <v>83</v>
      </c>
      <c r="C39" s="21">
        <v>3.262047815571361</v>
      </c>
      <c r="D39" s="10">
        <v>3.1099383695498166</v>
      </c>
      <c r="E39" s="10">
        <v>4.6044303718983057</v>
      </c>
      <c r="F39" s="10">
        <v>3.2746495017695194</v>
      </c>
      <c r="G39" s="10">
        <v>3.8738107523051895</v>
      </c>
      <c r="H39" s="10">
        <v>3.1262252722898545</v>
      </c>
      <c r="I39" s="10">
        <v>0.81046775314404895</v>
      </c>
      <c r="J39" s="22">
        <v>0.67246731306808205</v>
      </c>
      <c r="K39" s="21">
        <v>0.68435156456801571</v>
      </c>
      <c r="L39" s="10">
        <v>1.280299449195206</v>
      </c>
      <c r="M39" s="10">
        <v>2.8372777560814142</v>
      </c>
      <c r="N39" s="10">
        <v>1.0621869914934285</v>
      </c>
      <c r="O39" s="10">
        <v>1.324436797945258</v>
      </c>
      <c r="P39" s="10">
        <v>4.8526195919946256</v>
      </c>
      <c r="Q39" s="22">
        <v>4.8959648543925667</v>
      </c>
      <c r="R39" s="21">
        <v>1.1964180067360215</v>
      </c>
      <c r="S39" s="10">
        <v>2.4055657575246343</v>
      </c>
      <c r="T39" s="10">
        <v>0.81796180453199407</v>
      </c>
      <c r="U39" s="10">
        <v>2.2843224287299111</v>
      </c>
      <c r="V39" s="10">
        <v>2.0312296597200339</v>
      </c>
      <c r="W39" s="10">
        <v>2.187099617710988</v>
      </c>
      <c r="X39" s="10">
        <v>2.0458547616306682</v>
      </c>
      <c r="Y39" s="10">
        <v>4.3253119938954576</v>
      </c>
      <c r="Z39" s="10">
        <v>3.5102309044150646</v>
      </c>
      <c r="AA39" s="10">
        <v>0.67108023273884931</v>
      </c>
      <c r="AB39" s="10">
        <v>1.8542361846230186</v>
      </c>
      <c r="AC39" s="10">
        <v>0.7047080469874436</v>
      </c>
      <c r="AD39" s="10">
        <v>1.113859826105617</v>
      </c>
      <c r="AE39" s="10">
        <v>0.67577834167408513</v>
      </c>
      <c r="AF39" s="10">
        <v>0.6661434272915584</v>
      </c>
      <c r="AG39" s="10">
        <v>4.308005767256236</v>
      </c>
      <c r="AH39" s="10">
        <v>2.5318683301021481</v>
      </c>
      <c r="AI39" s="22">
        <v>0.6661434272915584</v>
      </c>
      <c r="AJ39" s="21">
        <v>4.0325320544477279</v>
      </c>
      <c r="AK39" s="10">
        <v>2.9856087766216017</v>
      </c>
      <c r="AL39" s="10">
        <v>4.2268696639079577</v>
      </c>
      <c r="AM39" s="10">
        <v>4.6417749683800551</v>
      </c>
      <c r="AN39" s="10">
        <v>4.7160855803657649</v>
      </c>
      <c r="AO39" s="10">
        <v>4.8774035193328578</v>
      </c>
      <c r="AP39" s="10">
        <v>3.9608645559033366</v>
      </c>
      <c r="AQ39" s="10">
        <v>2.957631227661623</v>
      </c>
      <c r="AR39" s="10">
        <v>0.72811018410034067</v>
      </c>
      <c r="AS39" s="22">
        <v>4.2606920807857005</v>
      </c>
      <c r="AT39" s="21">
        <v>0.6661434272915584</v>
      </c>
      <c r="AU39" s="10">
        <v>2.0380366712046007</v>
      </c>
      <c r="AV39" s="10">
        <v>3.3985626010569603</v>
      </c>
      <c r="AW39" s="10">
        <v>3.2537448446075854</v>
      </c>
      <c r="AX39" s="10">
        <v>2.4029445361788406</v>
      </c>
      <c r="AY39" s="10">
        <v>2.0943942555585333</v>
      </c>
      <c r="AZ39" s="10">
        <v>3.0132717234081907</v>
      </c>
      <c r="BA39" s="10">
        <v>0.698665891746858</v>
      </c>
      <c r="BB39" s="22">
        <v>2.8440435968659648</v>
      </c>
    </row>
    <row r="40" spans="1:54">
      <c r="A40" s="32"/>
      <c r="B40" s="5" t="s">
        <v>46</v>
      </c>
      <c r="C40" s="18">
        <v>1.4855830262876146</v>
      </c>
      <c r="D40" s="6">
        <v>1.1293998361358955</v>
      </c>
      <c r="E40" s="6">
        <v>1.3496756910619501</v>
      </c>
      <c r="F40" s="6">
        <v>0.76544501809015009</v>
      </c>
      <c r="G40" s="6">
        <v>0.875003353600041</v>
      </c>
      <c r="H40" s="6">
        <v>1.2315715255284156</v>
      </c>
      <c r="I40" s="6">
        <v>0.69992440274247669</v>
      </c>
      <c r="J40" s="16">
        <v>0.67246731306808205</v>
      </c>
      <c r="K40" s="18">
        <v>0.6920754277982859</v>
      </c>
      <c r="L40" s="6">
        <v>2.0295318996059395</v>
      </c>
      <c r="M40" s="6">
        <v>1.044637739971372</v>
      </c>
      <c r="N40" s="6">
        <v>1.0776948658865861</v>
      </c>
      <c r="O40" s="6">
        <v>1.4300185871452336</v>
      </c>
      <c r="P40" s="6">
        <v>0.77757180469141007</v>
      </c>
      <c r="Q40" s="16">
        <v>0.99464703835348378</v>
      </c>
      <c r="R40" s="18">
        <v>0.78463512044765604</v>
      </c>
      <c r="S40" s="6">
        <v>3.4238277663116157</v>
      </c>
      <c r="T40" s="6">
        <v>2.4914128254970307</v>
      </c>
      <c r="U40" s="6">
        <v>2.0440485496367171</v>
      </c>
      <c r="V40" s="6">
        <v>3.9131265011467908</v>
      </c>
      <c r="W40" s="6">
        <v>1.7751004988790249</v>
      </c>
      <c r="X40" s="6">
        <v>1.4527100549010827</v>
      </c>
      <c r="Y40" s="6">
        <v>1.4304620698195556</v>
      </c>
      <c r="Z40" s="6">
        <v>1.0709240314761501</v>
      </c>
      <c r="AA40" s="6">
        <v>1.6671866907962598</v>
      </c>
      <c r="AB40" s="6">
        <v>3.5087910250231569</v>
      </c>
      <c r="AC40" s="6">
        <v>0.6661434272915584</v>
      </c>
      <c r="AD40" s="6">
        <v>3.388754284379913</v>
      </c>
      <c r="AE40" s="6">
        <v>0.6661434272915584</v>
      </c>
      <c r="AF40" s="6">
        <v>0.67435585332548609</v>
      </c>
      <c r="AG40" s="6">
        <v>1.0576090562294831</v>
      </c>
      <c r="AH40" s="6">
        <v>3.6523830400329889</v>
      </c>
      <c r="AI40" s="16">
        <v>0.6661434272915584</v>
      </c>
      <c r="AJ40" s="18">
        <v>0.82557215637769665</v>
      </c>
      <c r="AK40" s="6">
        <v>4.6102663999401168</v>
      </c>
      <c r="AL40" s="6">
        <v>0.72271616748849477</v>
      </c>
      <c r="AM40" s="6">
        <v>1.5451091023363692</v>
      </c>
      <c r="AN40" s="6">
        <v>1.7359101389693812</v>
      </c>
      <c r="AO40" s="6">
        <v>1.36945706512637</v>
      </c>
      <c r="AP40" s="6">
        <v>1.2894328638507861</v>
      </c>
      <c r="AQ40" s="6">
        <v>0.6661434272915584</v>
      </c>
      <c r="AR40" s="6">
        <v>2.5846946807697821</v>
      </c>
      <c r="AS40" s="16">
        <v>0.82007003431232572</v>
      </c>
      <c r="AT40" s="18">
        <v>0.6661434272915584</v>
      </c>
      <c r="AU40" s="6">
        <v>0.69110360431369666</v>
      </c>
      <c r="AV40" s="6">
        <v>1.4515408285719487</v>
      </c>
      <c r="AW40" s="6">
        <v>1.5033616223989357</v>
      </c>
      <c r="AX40" s="6">
        <v>0.98583048985839217</v>
      </c>
      <c r="AY40" s="6">
        <v>0.8319177423031453</v>
      </c>
      <c r="AZ40" s="6">
        <v>0.72407096538283222</v>
      </c>
      <c r="BA40" s="6">
        <v>1.129061192369968</v>
      </c>
      <c r="BB40" s="16">
        <v>1.0031588339508621</v>
      </c>
    </row>
    <row r="41" spans="1:54">
      <c r="A41" s="32"/>
      <c r="B41" s="5" t="s">
        <v>84</v>
      </c>
      <c r="C41" s="18">
        <v>1.5305550593213628</v>
      </c>
      <c r="D41" s="6">
        <v>1.4930395883176513</v>
      </c>
      <c r="E41" s="6">
        <v>1.9736103915297087</v>
      </c>
      <c r="F41" s="6">
        <v>0.94797257924578004</v>
      </c>
      <c r="G41" s="6">
        <v>0.99830294009854115</v>
      </c>
      <c r="H41" s="6">
        <v>1.1861508169399497</v>
      </c>
      <c r="I41" s="6">
        <v>0.74511384508524492</v>
      </c>
      <c r="J41" s="16">
        <v>0.71604510071207794</v>
      </c>
      <c r="K41" s="18">
        <v>0.67329743975963574</v>
      </c>
      <c r="L41" s="6">
        <v>1.581167132763821</v>
      </c>
      <c r="M41" s="6">
        <v>2.2017247701163791</v>
      </c>
      <c r="N41" s="6">
        <v>1.0782029825036856</v>
      </c>
      <c r="O41" s="6">
        <v>1.3763533655851428</v>
      </c>
      <c r="P41" s="6">
        <v>3.1564949368516158</v>
      </c>
      <c r="Q41" s="16">
        <v>2.1014016312546913</v>
      </c>
      <c r="R41" s="18">
        <v>0.80807586809130694</v>
      </c>
      <c r="S41" s="6">
        <v>0.83607080891514174</v>
      </c>
      <c r="T41" s="6">
        <v>0.6661434272915584</v>
      </c>
      <c r="U41" s="6">
        <v>0.85792020570377525</v>
      </c>
      <c r="V41" s="6">
        <v>0.88644842170163951</v>
      </c>
      <c r="W41" s="6">
        <v>0.89409442732269873</v>
      </c>
      <c r="X41" s="6">
        <v>1.2791362971613471</v>
      </c>
      <c r="Y41" s="6">
        <v>1.7891222049334066</v>
      </c>
      <c r="Z41" s="6">
        <v>1.2137169289704004</v>
      </c>
      <c r="AA41" s="6">
        <v>0.77981286317058041</v>
      </c>
      <c r="AB41" s="6">
        <v>0.75587485567249146</v>
      </c>
      <c r="AC41" s="6">
        <v>0.69578802621553426</v>
      </c>
      <c r="AD41" s="6">
        <v>1.0582741466859513</v>
      </c>
      <c r="AE41" s="6">
        <v>0.67577834167408513</v>
      </c>
      <c r="AF41" s="6">
        <v>0.6661434272915584</v>
      </c>
      <c r="AG41" s="6">
        <v>3.4941724108624856</v>
      </c>
      <c r="AH41" s="6">
        <v>0.83068488280108699</v>
      </c>
      <c r="AI41" s="16">
        <v>0.6661434272915584</v>
      </c>
      <c r="AJ41" s="18">
        <v>1.0713940721314597</v>
      </c>
      <c r="AK41" s="6">
        <v>1.7278583226234523</v>
      </c>
      <c r="AL41" s="6">
        <v>0.72271616748849477</v>
      </c>
      <c r="AM41" s="6">
        <v>1.0425066025905947</v>
      </c>
      <c r="AN41" s="6">
        <v>1.1093253877704894</v>
      </c>
      <c r="AO41" s="6">
        <v>2.4497922428723333</v>
      </c>
      <c r="AP41" s="6">
        <v>1.47973362534305</v>
      </c>
      <c r="AQ41" s="6">
        <v>0.6661434272915584</v>
      </c>
      <c r="AR41" s="6">
        <v>0.69653111996960715</v>
      </c>
      <c r="AS41" s="16">
        <v>1.1426709779106894</v>
      </c>
      <c r="AT41" s="18">
        <v>0.6661434272915584</v>
      </c>
      <c r="AU41" s="6">
        <v>0.80078579032776265</v>
      </c>
      <c r="AV41" s="6">
        <v>3.4350091225119819</v>
      </c>
      <c r="AW41" s="6">
        <v>2.9885776837523101</v>
      </c>
      <c r="AX41" s="6">
        <v>2.2366543842869877</v>
      </c>
      <c r="AY41" s="6">
        <v>1.0238283925348863</v>
      </c>
      <c r="AZ41" s="6">
        <v>2.3301823585699815</v>
      </c>
      <c r="BA41" s="6">
        <v>0.71403621834716813</v>
      </c>
      <c r="BB41" s="16">
        <v>2.6409055861755877</v>
      </c>
    </row>
    <row r="42" spans="1:54">
      <c r="A42" s="32"/>
      <c r="B42" s="5" t="s">
        <v>47</v>
      </c>
      <c r="C42" s="18">
        <v>2.9527926851256758</v>
      </c>
      <c r="D42" s="6">
        <v>2.664964756343573</v>
      </c>
      <c r="E42" s="6">
        <v>1.3364797469579961</v>
      </c>
      <c r="F42" s="6">
        <v>0.74484039678537917</v>
      </c>
      <c r="G42" s="6">
        <v>0.95674454528269093</v>
      </c>
      <c r="H42" s="6">
        <v>1.0676287167282457</v>
      </c>
      <c r="I42" s="6">
        <v>0.77158748088125539</v>
      </c>
      <c r="J42" s="16">
        <v>0.70612010970270356</v>
      </c>
      <c r="K42" s="18">
        <v>0.94039195604801407</v>
      </c>
      <c r="L42" s="6">
        <v>2.4550002639103621</v>
      </c>
      <c r="M42" s="6">
        <v>1.3266328004297674</v>
      </c>
      <c r="N42" s="6">
        <v>1.0466512169709197</v>
      </c>
      <c r="O42" s="6">
        <v>1.4663485284501994</v>
      </c>
      <c r="P42" s="6">
        <v>0.73806671477746932</v>
      </c>
      <c r="Q42" s="16">
        <v>0.81802784185925626</v>
      </c>
      <c r="R42" s="18">
        <v>1.0356498316817346</v>
      </c>
      <c r="S42" s="6">
        <v>4.248178415909087</v>
      </c>
      <c r="T42" s="6">
        <v>2.2487797649865757</v>
      </c>
      <c r="U42" s="6">
        <v>4.1845947966415293</v>
      </c>
      <c r="V42" s="6">
        <v>4.0719436138653826</v>
      </c>
      <c r="W42" s="6">
        <v>3.6902140275418631</v>
      </c>
      <c r="X42" s="6">
        <v>1.464787519645937</v>
      </c>
      <c r="Y42" s="6">
        <v>2.1246737361409767</v>
      </c>
      <c r="Z42" s="6">
        <v>0.97150778171125618</v>
      </c>
      <c r="AA42" s="6">
        <v>3.7873064958533447</v>
      </c>
      <c r="AB42" s="6">
        <v>4.610998844559095</v>
      </c>
      <c r="AC42" s="6">
        <v>0.6661434272915584</v>
      </c>
      <c r="AD42" s="6">
        <v>4.5265124436374853</v>
      </c>
      <c r="AE42" s="6">
        <v>1.3162430051748899</v>
      </c>
      <c r="AF42" s="6">
        <v>0.6661434272915584</v>
      </c>
      <c r="AG42" s="6">
        <v>2.9969181951110677</v>
      </c>
      <c r="AH42" s="6">
        <v>3.8318354259212324</v>
      </c>
      <c r="AI42" s="16">
        <v>0.6661434272915584</v>
      </c>
      <c r="AJ42" s="18">
        <v>0.74511384508524492</v>
      </c>
      <c r="AK42" s="6">
        <v>4.4824458358253798</v>
      </c>
      <c r="AL42" s="6">
        <v>0.69240623483363051</v>
      </c>
      <c r="AM42" s="6">
        <v>0.6661434272915584</v>
      </c>
      <c r="AN42" s="6">
        <v>0.6661434272915584</v>
      </c>
      <c r="AO42" s="6">
        <v>1.36945706512637</v>
      </c>
      <c r="AP42" s="6">
        <v>1.3468222283935403</v>
      </c>
      <c r="AQ42" s="6">
        <v>0.6661434272915584</v>
      </c>
      <c r="AR42" s="6">
        <v>3.9080802930846787</v>
      </c>
      <c r="AS42" s="16">
        <v>0.81557774832426722</v>
      </c>
      <c r="AT42" s="18">
        <v>0.72965066833592018</v>
      </c>
      <c r="AU42" s="6">
        <v>0.72948876917956129</v>
      </c>
      <c r="AV42" s="6">
        <v>1.8186415085467464</v>
      </c>
      <c r="AW42" s="6">
        <v>3.1455369931827915</v>
      </c>
      <c r="AX42" s="6">
        <v>1.3459615418131412</v>
      </c>
      <c r="AY42" s="6">
        <v>0.95963754132603107</v>
      </c>
      <c r="AZ42" s="6">
        <v>1.2680160207819191</v>
      </c>
      <c r="BA42" s="6">
        <v>0.71541832259505622</v>
      </c>
      <c r="BB42" s="16">
        <v>1.8640955734242475</v>
      </c>
    </row>
    <row r="43" spans="1:54">
      <c r="A43" s="32"/>
      <c r="B43" s="5" t="s">
        <v>85</v>
      </c>
      <c r="C43" s="18">
        <v>2.9764834111900158</v>
      </c>
      <c r="D43" s="6">
        <v>2.5257873340386223</v>
      </c>
      <c r="E43" s="6">
        <v>2.6763583878039849</v>
      </c>
      <c r="F43" s="6">
        <v>1.0632770509176275</v>
      </c>
      <c r="G43" s="6">
        <v>1.5019283510264054</v>
      </c>
      <c r="H43" s="6">
        <v>1.6296694863340995</v>
      </c>
      <c r="I43" s="6">
        <v>0.85539799665406879</v>
      </c>
      <c r="J43" s="16">
        <v>0.67246731306808205</v>
      </c>
      <c r="K43" s="18">
        <v>0.76685881102141762</v>
      </c>
      <c r="L43" s="6">
        <v>1.9054491156254825</v>
      </c>
      <c r="M43" s="6">
        <v>2.1958616153988233</v>
      </c>
      <c r="N43" s="6">
        <v>1.1239822362114629</v>
      </c>
      <c r="O43" s="6">
        <v>1.4207682580496277</v>
      </c>
      <c r="P43" s="6">
        <v>3.4946515211167801</v>
      </c>
      <c r="Q43" s="16">
        <v>3.1820075602970808</v>
      </c>
      <c r="R43" s="18">
        <v>0.87085727801771351</v>
      </c>
      <c r="S43" s="6">
        <v>0.98412208286111014</v>
      </c>
      <c r="T43" s="6">
        <v>0.72786644946748924</v>
      </c>
      <c r="U43" s="6">
        <v>0.91495106112788149</v>
      </c>
      <c r="V43" s="6">
        <v>0.84145332799552275</v>
      </c>
      <c r="W43" s="6">
        <v>0.89409442732269873</v>
      </c>
      <c r="X43" s="6">
        <v>1.3024608079103794</v>
      </c>
      <c r="Y43" s="6">
        <v>2.0744159593700222</v>
      </c>
      <c r="Z43" s="6">
        <v>2.0612827996625294</v>
      </c>
      <c r="AA43" s="6">
        <v>0.77981286317058041</v>
      </c>
      <c r="AB43" s="6">
        <v>0.73846343946195236</v>
      </c>
      <c r="AC43" s="6">
        <v>0.6661434272915584</v>
      </c>
      <c r="AD43" s="6">
        <v>0.88564387183576387</v>
      </c>
      <c r="AE43" s="6">
        <v>0.67577834167408513</v>
      </c>
      <c r="AF43" s="6">
        <v>0.7763742507341167</v>
      </c>
      <c r="AG43" s="6">
        <v>3.1953499359604116</v>
      </c>
      <c r="AH43" s="6">
        <v>0.68752896121463436</v>
      </c>
      <c r="AI43" s="16">
        <v>0.6661434272915584</v>
      </c>
      <c r="AJ43" s="18">
        <v>2.4205774342841901</v>
      </c>
      <c r="AK43" s="6">
        <v>1.8529006651035518</v>
      </c>
      <c r="AL43" s="6">
        <v>0.72271616748849477</v>
      </c>
      <c r="AM43" s="6">
        <v>2.4149791942033403</v>
      </c>
      <c r="AN43" s="6">
        <v>2.6818763807793258</v>
      </c>
      <c r="AO43" s="6">
        <v>3.0050620523997855</v>
      </c>
      <c r="AP43" s="6">
        <v>3.0061471573347638</v>
      </c>
      <c r="AQ43" s="6">
        <v>0.72106830179715908</v>
      </c>
      <c r="AR43" s="6">
        <v>0.72811018410034067</v>
      </c>
      <c r="AS43" s="16">
        <v>1.4422523712750825</v>
      </c>
      <c r="AT43" s="18">
        <v>0.95077850296006561</v>
      </c>
      <c r="AU43" s="6">
        <v>0.99853177710141361</v>
      </c>
      <c r="AV43" s="6">
        <v>3.1749212876213315</v>
      </c>
      <c r="AW43" s="6">
        <v>2.5123214433070009</v>
      </c>
      <c r="AX43" s="6">
        <v>1.8581309844206162</v>
      </c>
      <c r="AY43" s="6">
        <v>1.527468782530814</v>
      </c>
      <c r="AZ43" s="6">
        <v>2.6603127759420175</v>
      </c>
      <c r="BA43" s="6">
        <v>0.9707187037201892</v>
      </c>
      <c r="BB43" s="16">
        <v>3.3986986661189502</v>
      </c>
    </row>
    <row r="44" spans="1:54">
      <c r="A44" s="32"/>
      <c r="B44" s="5" t="s">
        <v>48</v>
      </c>
      <c r="C44" s="18">
        <v>3.5518192657331307</v>
      </c>
      <c r="D44" s="6">
        <v>3.3205238438581368</v>
      </c>
      <c r="E44" s="6">
        <v>1.3423535830217055</v>
      </c>
      <c r="F44" s="6">
        <v>0.72993384671429407</v>
      </c>
      <c r="G44" s="6">
        <v>1.2183516657451332</v>
      </c>
      <c r="H44" s="6">
        <v>1.087674960036757</v>
      </c>
      <c r="I44" s="6">
        <v>0.74511384508524492</v>
      </c>
      <c r="J44" s="16">
        <v>0.67246731306808205</v>
      </c>
      <c r="K44" s="18">
        <v>0.90860563948264783</v>
      </c>
      <c r="L44" s="6">
        <v>1.7428036584691655</v>
      </c>
      <c r="M44" s="6">
        <v>0.93724198226184607</v>
      </c>
      <c r="N44" s="6">
        <v>1.1046236604353257</v>
      </c>
      <c r="O44" s="6">
        <v>0.8913562315391711</v>
      </c>
      <c r="P44" s="6">
        <v>0.77757180469141007</v>
      </c>
      <c r="Q44" s="16">
        <v>0.85293722598149757</v>
      </c>
      <c r="R44" s="18">
        <v>0.74380363717580167</v>
      </c>
      <c r="S44" s="6">
        <v>0.96374061885788409</v>
      </c>
      <c r="T44" s="6">
        <v>0.68899790310631348</v>
      </c>
      <c r="U44" s="6">
        <v>1.0535393964528241</v>
      </c>
      <c r="V44" s="6">
        <v>0.73619723891829325</v>
      </c>
      <c r="W44" s="6">
        <v>0.76294101130078096</v>
      </c>
      <c r="X44" s="6">
        <v>1.1476222272532568</v>
      </c>
      <c r="Y44" s="6">
        <v>2.4620204469066898</v>
      </c>
      <c r="Z44" s="6">
        <v>2.0243337612127372</v>
      </c>
      <c r="AA44" s="6">
        <v>0.77981286317058041</v>
      </c>
      <c r="AB44" s="6">
        <v>2.2095981123263622</v>
      </c>
      <c r="AC44" s="6">
        <v>0.6661434272915584</v>
      </c>
      <c r="AD44" s="6">
        <v>0.8475418132681759</v>
      </c>
      <c r="AE44" s="6">
        <v>0.68520413447101469</v>
      </c>
      <c r="AF44" s="6">
        <v>0.68083389532736915</v>
      </c>
      <c r="AG44" s="6">
        <v>0.98113878264066035</v>
      </c>
      <c r="AH44" s="6">
        <v>0.74354895921263153</v>
      </c>
      <c r="AI44" s="16">
        <v>0.66978161520853652</v>
      </c>
      <c r="AJ44" s="18">
        <v>0.7293673051927807</v>
      </c>
      <c r="AK44" s="6">
        <v>2.0987198504485738</v>
      </c>
      <c r="AL44" s="6">
        <v>0.69535031756942889</v>
      </c>
      <c r="AM44" s="6">
        <v>0.82996275683111476</v>
      </c>
      <c r="AN44" s="6">
        <v>0.9082168530893926</v>
      </c>
      <c r="AO44" s="6">
        <v>1.3438908753435954</v>
      </c>
      <c r="AP44" s="6">
        <v>1.4686648106456346</v>
      </c>
      <c r="AQ44" s="6">
        <v>0.6661434272915584</v>
      </c>
      <c r="AR44" s="6">
        <v>1.3645134736915094</v>
      </c>
      <c r="AS44" s="16">
        <v>0.84901994949840376</v>
      </c>
      <c r="AT44" s="18">
        <v>0.6661434272915584</v>
      </c>
      <c r="AU44" s="6">
        <v>0.71353254246362885</v>
      </c>
      <c r="AV44" s="6">
        <v>1.0236227898790067</v>
      </c>
      <c r="AW44" s="6">
        <v>1.3126638661506309</v>
      </c>
      <c r="AX44" s="6">
        <v>1.7661822528749684</v>
      </c>
      <c r="AY44" s="6">
        <v>0.80984578342885527</v>
      </c>
      <c r="AZ44" s="6">
        <v>1.4438104011213979</v>
      </c>
      <c r="BA44" s="6">
        <v>0.71264970162721142</v>
      </c>
      <c r="BB44" s="16">
        <v>0.94556705344238845</v>
      </c>
    </row>
    <row r="45" spans="1:54">
      <c r="A45" s="32"/>
      <c r="B45" s="5" t="s">
        <v>86</v>
      </c>
      <c r="C45" s="18">
        <v>1.3556478373911547</v>
      </c>
      <c r="D45" s="6">
        <v>1.1145943059364318</v>
      </c>
      <c r="E45" s="6">
        <v>1.3496756910619501</v>
      </c>
      <c r="F45" s="6">
        <v>0.8221680793680175</v>
      </c>
      <c r="G45" s="6">
        <v>0.978020652535045</v>
      </c>
      <c r="H45" s="6">
        <v>2.6544869851537909</v>
      </c>
      <c r="I45" s="6">
        <v>0.75373622217501013</v>
      </c>
      <c r="J45" s="16">
        <v>0.67246731306808205</v>
      </c>
      <c r="K45" s="18">
        <v>0.82840207849159309</v>
      </c>
      <c r="L45" s="6">
        <v>1.7819724676246991</v>
      </c>
      <c r="M45" s="6">
        <v>0.94272714536594882</v>
      </c>
      <c r="N45" s="6">
        <v>1.0771861540858967</v>
      </c>
      <c r="O45" s="6">
        <v>1.5892848120146299</v>
      </c>
      <c r="P45" s="6">
        <v>1.0565999762927811</v>
      </c>
      <c r="Q45" s="16">
        <v>1.237443195375461</v>
      </c>
      <c r="R45" s="18">
        <v>0.79267178914156733</v>
      </c>
      <c r="S45" s="6">
        <v>3.9801383002418635</v>
      </c>
      <c r="T45" s="6">
        <v>1.7789611777193093</v>
      </c>
      <c r="U45" s="6">
        <v>3.7249158183513069</v>
      </c>
      <c r="V45" s="6">
        <v>3.2529489169827972</v>
      </c>
      <c r="W45" s="6">
        <v>3.0644308449735327</v>
      </c>
      <c r="X45" s="6">
        <v>1.0412939706489006</v>
      </c>
      <c r="Y45" s="6">
        <v>1.1462365957292728</v>
      </c>
      <c r="Z45" s="6">
        <v>1.1362924017478602</v>
      </c>
      <c r="AA45" s="6">
        <v>0.83784086165552263</v>
      </c>
      <c r="AB45" s="6">
        <v>3.7190613437879012</v>
      </c>
      <c r="AC45" s="6">
        <v>0.67361983877474085</v>
      </c>
      <c r="AD45" s="6">
        <v>2.3051481494890411</v>
      </c>
      <c r="AE45" s="6">
        <v>0.67577834167408513</v>
      </c>
      <c r="AF45" s="6">
        <v>0.67974577829864047</v>
      </c>
      <c r="AG45" s="6">
        <v>2.0379859390636157</v>
      </c>
      <c r="AH45" s="6">
        <v>2.389434554892945</v>
      </c>
      <c r="AI45" s="16">
        <v>0.6661434272915584</v>
      </c>
      <c r="AJ45" s="18">
        <v>0.86231030995427038</v>
      </c>
      <c r="AK45" s="6">
        <v>4.4015307751292907</v>
      </c>
      <c r="AL45" s="6">
        <v>0.7196626830180467</v>
      </c>
      <c r="AM45" s="6">
        <v>1.595289496959202</v>
      </c>
      <c r="AN45" s="6">
        <v>1.8154449162443502</v>
      </c>
      <c r="AO45" s="6">
        <v>1.8101114902865048</v>
      </c>
      <c r="AP45" s="6">
        <v>1.9855073073115206</v>
      </c>
      <c r="AQ45" s="6">
        <v>0.6661434272915584</v>
      </c>
      <c r="AR45" s="6">
        <v>2.4480938575887983</v>
      </c>
      <c r="AS45" s="16">
        <v>0.81557774832426722</v>
      </c>
      <c r="AT45" s="18">
        <v>0.66661156841903002</v>
      </c>
      <c r="AU45" s="6">
        <v>0.82061190699932429</v>
      </c>
      <c r="AV45" s="6">
        <v>1.1593566116222267</v>
      </c>
      <c r="AW45" s="6">
        <v>0.88112777067080017</v>
      </c>
      <c r="AX45" s="6">
        <v>1.0426542531677934</v>
      </c>
      <c r="AY45" s="6">
        <v>0.82659305393404814</v>
      </c>
      <c r="AZ45" s="6">
        <v>0.74339216004786191</v>
      </c>
      <c r="BA45" s="6">
        <v>0.9481683617271317</v>
      </c>
      <c r="BB45" s="16">
        <v>0.98728631450231008</v>
      </c>
    </row>
    <row r="46" spans="1:54">
      <c r="A46" s="32"/>
      <c r="B46" s="5" t="s">
        <v>87</v>
      </c>
      <c r="C46" s="18">
        <v>2.3767644113768593</v>
      </c>
      <c r="D46" s="6">
        <v>2.0942789204146068</v>
      </c>
      <c r="E46" s="6">
        <v>1.3534449609377153</v>
      </c>
      <c r="F46" s="6">
        <v>2.6970138862374067</v>
      </c>
      <c r="G46" s="6">
        <v>1.0427526590055478</v>
      </c>
      <c r="H46" s="6">
        <v>3.4561394879610341</v>
      </c>
      <c r="I46" s="6">
        <v>0.77007842611846855</v>
      </c>
      <c r="J46" s="16">
        <v>0.67246731306808205</v>
      </c>
      <c r="K46" s="18">
        <v>0.79711166555887392</v>
      </c>
      <c r="L46" s="6">
        <v>1.2633697301015399</v>
      </c>
      <c r="M46" s="6">
        <v>1.0415604483467946</v>
      </c>
      <c r="N46" s="6">
        <v>1.0782029825036856</v>
      </c>
      <c r="O46" s="6">
        <v>1.05311687492293</v>
      </c>
      <c r="P46" s="6">
        <v>0.88107066422996794</v>
      </c>
      <c r="Q46" s="16">
        <v>1.2284131922746699</v>
      </c>
      <c r="R46" s="18">
        <v>1.7032763280491126</v>
      </c>
      <c r="S46" s="6">
        <v>3.7767190129360393</v>
      </c>
      <c r="T46" s="6">
        <v>1.7906158620920964</v>
      </c>
      <c r="U46" s="6">
        <v>3.6340378411781247</v>
      </c>
      <c r="V46" s="6">
        <v>4.1761183726614473</v>
      </c>
      <c r="W46" s="6">
        <v>2.1891497910567446</v>
      </c>
      <c r="X46" s="6">
        <v>2.0241520194680747</v>
      </c>
      <c r="Y46" s="6">
        <v>2.7294369487001986</v>
      </c>
      <c r="Z46" s="6">
        <v>2.7172547291520739</v>
      </c>
      <c r="AA46" s="6">
        <v>2.3850474078901227</v>
      </c>
      <c r="AB46" s="6">
        <v>2.9886447817527371</v>
      </c>
      <c r="AC46" s="6">
        <v>1.3608110742059527</v>
      </c>
      <c r="AD46" s="6">
        <v>3.0110391969759678</v>
      </c>
      <c r="AE46" s="6">
        <v>0.68890901762055434</v>
      </c>
      <c r="AF46" s="6">
        <v>0.675136504467994</v>
      </c>
      <c r="AG46" s="6">
        <v>3.4327580217361038</v>
      </c>
      <c r="AH46" s="6">
        <v>3.2850085813301191</v>
      </c>
      <c r="AI46" s="16">
        <v>0.7255032688593156</v>
      </c>
      <c r="AJ46" s="18">
        <v>1.1723547754397901</v>
      </c>
      <c r="AK46" s="6">
        <v>1.6920621902742616</v>
      </c>
      <c r="AL46" s="6">
        <v>0.94652595126417371</v>
      </c>
      <c r="AM46" s="6">
        <v>3.7292483590320571</v>
      </c>
      <c r="AN46" s="6">
        <v>4.0154016527448135</v>
      </c>
      <c r="AO46" s="6">
        <v>4.0608781861720225</v>
      </c>
      <c r="AP46" s="6">
        <v>1.4085367448785628</v>
      </c>
      <c r="AQ46" s="6">
        <v>0.6661434272915584</v>
      </c>
      <c r="AR46" s="6">
        <v>0.75617951684380924</v>
      </c>
      <c r="AS46" s="16">
        <v>0.81557774832426722</v>
      </c>
      <c r="AT46" s="18">
        <v>0.69178852440269833</v>
      </c>
      <c r="AU46" s="6">
        <v>0.83589657475335277</v>
      </c>
      <c r="AV46" s="6">
        <v>1.9503283370492601</v>
      </c>
      <c r="AW46" s="6">
        <v>3.01522076732113</v>
      </c>
      <c r="AX46" s="6">
        <v>2.5344246613301418</v>
      </c>
      <c r="AY46" s="6">
        <v>2.6942556486488103</v>
      </c>
      <c r="AZ46" s="6">
        <v>2.5086771520697764</v>
      </c>
      <c r="BA46" s="6">
        <v>3.1554745036994145</v>
      </c>
      <c r="BB46" s="16">
        <v>2.7119261166931352</v>
      </c>
    </row>
    <row r="47" spans="1:54" ht="13.8" thickBot="1">
      <c r="A47" s="33"/>
      <c r="B47" s="11" t="s">
        <v>88</v>
      </c>
      <c r="C47" s="23">
        <v>3.8884320893803337</v>
      </c>
      <c r="D47" s="13">
        <v>3.5540843870550991</v>
      </c>
      <c r="E47" s="13">
        <v>2.2007547677245185</v>
      </c>
      <c r="F47" s="13">
        <v>0.84550112634346397</v>
      </c>
      <c r="G47" s="13">
        <v>2.0435842813439167</v>
      </c>
      <c r="H47" s="13">
        <v>2.3460261525067967</v>
      </c>
      <c r="I47" s="13">
        <v>2.3315801331833916</v>
      </c>
      <c r="J47" s="24">
        <v>0.67947332252941395</v>
      </c>
      <c r="K47" s="23">
        <v>0.68286679566232467</v>
      </c>
      <c r="L47" s="13">
        <v>2.0629841313970849</v>
      </c>
      <c r="M47" s="13">
        <v>2.3667739867755007</v>
      </c>
      <c r="N47" s="13">
        <v>1.201315174233992</v>
      </c>
      <c r="O47" s="13">
        <v>1.5954493728127814</v>
      </c>
      <c r="P47" s="13">
        <v>3.339145638055427</v>
      </c>
      <c r="Q47" s="24">
        <v>2.8820772063229092</v>
      </c>
      <c r="R47" s="23">
        <v>0.79861612145924943</v>
      </c>
      <c r="S47" s="13">
        <v>0.93244839626791076</v>
      </c>
      <c r="T47" s="13">
        <v>0.7077404542737713</v>
      </c>
      <c r="U47" s="13">
        <v>0.89953324799938983</v>
      </c>
      <c r="V47" s="13">
        <v>0.81296346465382241</v>
      </c>
      <c r="W47" s="13">
        <v>0.7275819194022487</v>
      </c>
      <c r="X47" s="13">
        <v>1.3135825166086657</v>
      </c>
      <c r="Y47" s="13">
        <v>2.8269257043268046</v>
      </c>
      <c r="Z47" s="13">
        <v>2.0975297431461324</v>
      </c>
      <c r="AA47" s="13">
        <v>0.76793467028046569</v>
      </c>
      <c r="AB47" s="13">
        <v>0.80044212133625658</v>
      </c>
      <c r="AC47" s="13">
        <v>0.6661434272915584</v>
      </c>
      <c r="AD47" s="13">
        <v>1.0100666303355874</v>
      </c>
      <c r="AE47" s="13">
        <v>0.6661434272915584</v>
      </c>
      <c r="AF47" s="13">
        <v>0.6661434272915584</v>
      </c>
      <c r="AG47" s="13">
        <v>3.6436381990423672</v>
      </c>
      <c r="AH47" s="13">
        <v>0.69152352216815438</v>
      </c>
      <c r="AI47" s="24">
        <v>0.6661434272915584</v>
      </c>
      <c r="AJ47" s="23">
        <v>1.3727923714890669</v>
      </c>
      <c r="AK47" s="13">
        <v>1.8438958636360712</v>
      </c>
      <c r="AL47" s="13">
        <v>0.72271616748849477</v>
      </c>
      <c r="AM47" s="13">
        <v>1.4852776801653576</v>
      </c>
      <c r="AN47" s="13">
        <v>1.7081871171003202</v>
      </c>
      <c r="AO47" s="13">
        <v>2.6959218769593143</v>
      </c>
      <c r="AP47" s="13">
        <v>2.3895045248917612</v>
      </c>
      <c r="AQ47" s="13">
        <v>1.0313680628857729</v>
      </c>
      <c r="AR47" s="13">
        <v>0.69823107544911933</v>
      </c>
      <c r="AS47" s="24">
        <v>0.94524694977008006</v>
      </c>
      <c r="AT47" s="23">
        <v>0.72382495264103663</v>
      </c>
      <c r="AU47" s="13">
        <v>1.4314803646158782</v>
      </c>
      <c r="AV47" s="13">
        <v>3.6084418407475867</v>
      </c>
      <c r="AW47" s="13">
        <v>3.789278010607716</v>
      </c>
      <c r="AX47" s="13">
        <v>2.8574323123719663</v>
      </c>
      <c r="AY47" s="13">
        <v>2.7345618221943719</v>
      </c>
      <c r="AZ47" s="13">
        <v>3.0153534673161744</v>
      </c>
      <c r="BA47" s="13">
        <v>0.74663419893757876</v>
      </c>
      <c r="BB47" s="24">
        <v>3.8882132866696608</v>
      </c>
    </row>
    <row r="48" spans="1:54">
      <c r="A48" s="29" t="s">
        <v>106</v>
      </c>
      <c r="B48" s="30"/>
      <c r="C48" s="31"/>
      <c r="D48" s="31"/>
      <c r="E48" s="31"/>
      <c r="F48" s="31"/>
      <c r="G48" s="31"/>
      <c r="H48" s="31"/>
      <c r="I48" s="31"/>
      <c r="J48" s="31"/>
      <c r="K48" s="31"/>
      <c r="L48" s="31"/>
      <c r="M48" s="31"/>
      <c r="N48" s="31"/>
      <c r="O48" s="31"/>
      <c r="P48" s="31"/>
      <c r="Q48" s="31"/>
      <c r="R48" s="31"/>
      <c r="S48" s="31"/>
      <c r="T48" s="31"/>
      <c r="U48" s="31"/>
      <c r="V48" s="31"/>
      <c r="W48" s="31"/>
      <c r="X48" s="31"/>
      <c r="Y48" s="31"/>
      <c r="Z48" s="31"/>
      <c r="AA48" s="31"/>
      <c r="AB48" s="31"/>
      <c r="AC48" s="31"/>
      <c r="AD48" s="31"/>
      <c r="AE48" s="31"/>
      <c r="AF48" s="31"/>
      <c r="AG48" s="31"/>
      <c r="AH48" s="31"/>
      <c r="AI48" s="31"/>
      <c r="AJ48" s="31"/>
      <c r="AK48" s="31"/>
      <c r="AL48" s="31"/>
      <c r="AM48" s="31"/>
      <c r="AN48" s="31"/>
      <c r="AO48" s="31"/>
      <c r="AP48" s="31"/>
      <c r="AQ48" s="31"/>
      <c r="AR48" s="31"/>
      <c r="AS48" s="31"/>
      <c r="AT48" s="31"/>
      <c r="AU48" s="31"/>
      <c r="AV48" s="31"/>
      <c r="AW48" s="31"/>
      <c r="AX48" s="31"/>
      <c r="AY48" s="31"/>
      <c r="AZ48" s="31"/>
      <c r="BA48" s="31"/>
      <c r="BB48" s="31"/>
    </row>
  </sheetData>
  <mergeCells count="9">
    <mergeCell ref="AT1:BB1"/>
    <mergeCell ref="AJ1:AS1"/>
    <mergeCell ref="R1:AI1"/>
    <mergeCell ref="A48:BB48"/>
    <mergeCell ref="A3:A15"/>
    <mergeCell ref="A16:A38"/>
    <mergeCell ref="A39:A47"/>
    <mergeCell ref="C1:J1"/>
    <mergeCell ref="K1:Q1"/>
  </mergeCells>
  <phoneticPr fontId="0" type="noConversion"/>
  <conditionalFormatting sqref="C3:BB47">
    <cfRule type="cellIs" dxfId="2" priority="7" stopIfTrue="1" operator="between">
      <formula>1</formula>
      <formula>1.99</formula>
    </cfRule>
    <cfRule type="cellIs" dxfId="1" priority="8" stopIfTrue="1" operator="between">
      <formula>2</formula>
      <formula>2.99</formula>
    </cfRule>
    <cfRule type="cellIs" dxfId="0" priority="9" stopIfTrue="1" operator="greaterThan">
      <formula>3</formula>
    </cfRule>
  </conditionalFormatting>
  <pageMargins left="0.75" right="0.75" top="1" bottom="1" header="0.5" footer="0.5"/>
  <pageSetup paperSize="9" orientation="portrait" r:id="rId1"/>
  <headerFooter alignWithMargins="0"/>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Arkusze</vt:lpstr>
      </vt:variant>
      <vt:variant>
        <vt:i4>1</vt:i4>
      </vt:variant>
    </vt:vector>
  </HeadingPairs>
  <TitlesOfParts>
    <vt:vector size="1" baseType="lpstr">
      <vt:lpstr>S6</vt:lpstr>
    </vt:vector>
  </TitlesOfParts>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Corporation</dc:creator>
  <cp:lastModifiedBy>nkononoikmpol</cp:lastModifiedBy>
  <dcterms:created xsi:type="dcterms:W3CDTF">1997-02-26T13:46:56Z</dcterms:created>
  <dcterms:modified xsi:type="dcterms:W3CDTF">2015-10-14T11:12:06Z</dcterms:modified>
</cp:coreProperties>
</file>